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filterPrivacy="1" autoCompressPictures="0"/>
  <bookViews>
    <workbookView xWindow="0" yWindow="0" windowWidth="25600" windowHeight="15540"/>
  </bookViews>
  <sheets>
    <sheet name="20 curated gene sets" sheetId="7" r:id="rId1"/>
    <sheet name="Sheet2" sheetId="8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7" l="1"/>
</calcChain>
</file>

<file path=xl/sharedStrings.xml><?xml version="1.0" encoding="utf-8"?>
<sst xmlns="http://schemas.openxmlformats.org/spreadsheetml/2006/main" count="41" uniqueCount="41">
  <si>
    <t>hi015</t>
  </si>
  <si>
    <t>hi035</t>
  </si>
  <si>
    <t>hi055</t>
  </si>
  <si>
    <t>ExpsNov_BrainFeAd_sp</t>
  </si>
  <si>
    <t>Synapse_GrantFull</t>
  </si>
  <si>
    <t>FMR1_Targets_Darnell</t>
  </si>
  <si>
    <t>FMR1_Targets_Ascano</t>
  </si>
  <si>
    <t>thrEXPR_log2rpkm</t>
  </si>
  <si>
    <t>thr4.86_log2rpkm</t>
  </si>
  <si>
    <t>thr3.32_log2rpkm</t>
  </si>
  <si>
    <t>thr0.84_log2rpkm</t>
  </si>
  <si>
    <t>thr.MIN_log2rpkm</t>
  </si>
  <si>
    <t>PhHs_NervSys_ADX</t>
  </si>
  <si>
    <t>PhHs_NervSys_All</t>
  </si>
  <si>
    <t>PhHs_MindFun_ADX</t>
  </si>
  <si>
    <t>PhHs_MindFun_All</t>
  </si>
  <si>
    <t>MmHs_Neuro_All</t>
  </si>
  <si>
    <t>MmHs_Extend_All</t>
  </si>
  <si>
    <t>NeuroF_large</t>
  </si>
  <si>
    <t>NeuroF_small</t>
  </si>
  <si>
    <t>Entrez gene id</t>
  </si>
  <si>
    <t>Gene set name</t>
  </si>
  <si>
    <t>23077;122060;1910;5457;79596;64062;10253;114798;84189;26050;2262;10082;1638;23483;11166;9071;22873;266722;27199;3843;10160;8428;23348;171425;85416;7546;5095;259232;2259;7174;54841;6555;1948;55082;728215;3981;23026;8660;1282;1284;3621;55608;8874;6656;10426;23250;55795;8451;79774;7027;6011;2621;348013;22821;8881;122742;91875;7011;123103;328;90809;6039;6036;51222;57680;84932;9878;56339;6297;1603;63874;9056;4323;26020;161253;10419;60686;5693;122706;64403;22985;55017;1053;23428;90673;599;51310;10278;4624;4625;85446;84502;10202;90668;9362;4901;5106;5720;5721;10379;79711;10548;283629;4738;7051;5875;115817;27141;4776;2999;29091;4857;2290;5587;23256;1690;29966;25831;25938;112487;394;9472;64067;112399;58533;1073;11177;55012;5687;4792;84312;7080;5083;89874;3169;10484;122553;5411;117153;4253;254170;145581;122525;54813;2287;140801;161357;6166;5427;122773;23588;382;6655;79944;8814;11183;60485;51199;5836;114088;122786;54331;51637;22795;283554;30001;5706;6815;10979;80821;652;1033;10175;2764;23034;2643;11169;93487;3958;55030;387332;3895;57161;5015;10640;55195;341880;55860;5684;5926;26520;23002;6252;5494;4990;6495;51804;4331;5583;3091;6617;83851;27133;57381;122876;5529;112840;81537;23224;2100;4522;22890;3306;6710;2877;2342;4149;161142;64398;51382;1965;5283;10490;51109;145226;677;87;57452;2079;55334;64093;6547;10001;26037;9628;8110;53349;58517;5663;89932;8650;83544;9240;91748;4329;91750;338917;10577;4053;9870;51077;5228;8892;27030;97;91754;10972;2353;10538;55640;11161;23093;7043;2103;23357;145497;85457;57156;29954;2954;283578;10598;9517;22938;9369;7253;2957;6400;23768;54207;79882;161436;123016;1112;55775;5700;145567;9252;8111;55671;10516;9321;53981;79890;5641;9950;1113;3705;64112;55727;78990;57062;866;5265;5104;145258;23405;27004;55102;51527;10914;7443;64919;84193;8812;2009;51466;7528;123096;7453;79446;8788;388015;1735;1778;91833;9578;1983;4140;1152;9529;3831;7517;122622;207;55038;3714;2972;23241;9112;1397;80757;23191;81614;123606;4692;6638;7337;2562;2558;8924;321;7082;51621;161725;1139;9824;26585;342184;6263;1133;79768;9990;23015;57369;70;54989;89978;84529;4212;161742;10125;7057;6727;701;56924;5330;85455;90417;22893;113189;5888;2644;54866;171177;57617;54567;79094;11339;51203;23168;3706;4058;7301;23269;23005;51332;30844;23339;25963;825;64397;255252;146057;197131;2038;9333;146050;7158;4130;548596;2923;10169;619189;79968;84978;51496;8669;80208;6652;53905;90525;2628;79029;80031;50804;6557;1854;2200;399694;9318;2585;2252;11001;3067;9101;54822;23431;388121;1588;342035;23312;29106;256586;29767;29766;5597;55930;4644;3175;5873;283659;4734;6938;8854;366;3990;102;664618;79811;54778;9133;4643;145773;2958;663;27023;302;79664;6095;54832;83660;7168;114294;51065;83464;771;9960;283807;8925;23604;84191;6642;5479;53944;9768;9325;23060;4947;348093;80119;80301;51324;123263;10081;10845;8483;54956;54878;51495;9187;10260;8766;84465;54962;5604;6124;55055;4091;4088;64799;5607;8554;54982;10116;10391;8125;26035;9493;6176;7090;55075;54839;79875;10002;4649;56965;25820;83440;4756;10021;27020;161514;4016;9399;3671;1583;8482;10620;1198;80153;1445;594855;25989;10066;192683;60490;4123;25942;5780;55272;123591;64843;5955;9051;10099;10363;84894;10518;3419;80349;1381;3658;5685;1136;5923;597;54469;9915;84206;79631;6218;64506;8120;9455;53339;646;57188;54993;4828;23478;9640;5151;11214;64410;4916;55070;176;4240;11057;6017;55215;5428;290;3418;8826;641;5045;2242;9055;9899;8128;1106;56963;7026;91947;3480;7190;4205;170691;140460;220;22856;6627;5046;51728;64285;3050;55692;8312;26063;9028;10273;146330;63922;25823;23430;7329;8938;64718;1186;9894;9742;79652;90861;23162;4832;3029;6123;6187;146310;10607;9143;90850;9351;4913;7249;5310;25837;57524;283871;1877;10921;899;80178;5170;54442;10942;9088;9080;9074;51330;79228;64386;84891;7755;7760;4992;10127;10131;1387;6345;7023;84662;114990;9093;124402;23295;84309;124404;5493;18;5373;23589;7874;2903;4682;4261;23274;8651;7142;58531;9516;51061;29066;26156;2935;92017;2072;57496;51283;9284;23042;123803;89927;54820;4629;4363;408050;64131;6210;23204;10229;57020;124152;51704;124274;2813;55623;6296;123879;55567;257629;1428;51108;146183;7385;146177;55718;1039;9956;57478;6340;6338;4706;84516;5347;10595;10368;5930;55114;3566;2975;23247;23214;388228;728689;1201;112869;8663;11273;7284;25970;487;79874;930;445329;6693;4150;112476;79447;26470;253980;9344;8479;8448;83723;226;5531;83719;5595;11151;6818;10421;26000;51333;79724;65988;115509;78994;64319;10847;5261;9810;23361;9274;54620;9739;80270;112755;79759;9726;10295;5652;146547;493829;2521;29108;79798;7041;6524;10308;79801;55737;84706;10294;81533;5257;85320;6477;9683;869;23090;113;85407;1540;6299;27324;80205;5934;64400;23322;79068;79191;10265;79190;4313;6530;1066;2775;267;11051;84560;4494;4496;9688;6559;221184;89970;5432;55715;84229;10300;3801;1258;57567;29105;1459;64785;65009;79918;23019;2806;1006;1009;1003;7084;146223;1783;8883;766;6236;51647;865;8717;3299;1874;26231;29100;6553;25894;146212;55282;51673;3291;181;79567;10664;146206;50855;84080;81577;57610;57215;10204;23644;5681;5699;6560;4775;55512;999;3038;84916;6645;27183;84342;51388;7014;80777;10725;11060;16;11269;55308;6483;197258;25839;23450;55697;794;7571;7567;10164;6898;91862;164;1723;463;5713;2734;79152;79726;84937;162239;1504;9564;10428;11345;3735;54386;85445;170692;10143;51741;4094;124359;55839;23300;2653;8139;5336;3294;1012;8720;83693;9013;57707;23406;9100;83716;23199;51659;2294;2303;2300;81631;23174;54758;54971;161882;124245;1535;4597;81620;353;863;29123;6137;8558;2175;22980;54849;79007;9501;359845;55275;50628;64359;29;7531;1398;4641;5306;124935;10594;727910;124997;5345;5176;6117;146760;1801;3090;23293;63826;55720;4335;5048;23277;4991;443;162514;83903;84254;23140;7326;124976;10514;409;84225;5694;5338;50488;1145;8402;26001;5216;2027;9552;23125;10749;124961;9135;4927;84268;708;51009;79003;23302;83394;9851;239;124944;255877;1742;1856;79142;11337;1366;6517;51087;57048;254863;57555;2256;1140;57659;5430;1973;26168;9513;482;7157;1949;92162;1107;9196;58485;3000;242;84667;5187;6844;54785;9212;5198;22899;81565;4628;9423;8522;8735;4626;4622;4619;4620;4621;1770;6416;93649;9953;5376;57335;54902;9611;7314;57336;201163;8533;55090;51655;6720;146691;1819;51168;54890;3996;2314;7156;140775;6470;254272;10517;10750;22905;5598;4239;218;9706;11216;23326;25979;8834;5606;3768;284123;26118;8844;51701;90410;7126;26073;147007;645832;7448;23098;9058;8456;9094;94005;230;10615;9703;6388;6830;83871;6147;116238;284086;9618;2319;147015;57649;124925;51268;399687;1411;57532;57551;28964;124930;84940;85464;642;1362;9527;51379;79915;84282;4763;4974;2123;23512;55288;64149;7756;5717;8851;4642;6347;124842;91603;3980;117584;54475;146862;91607;5193;163;91608;146853;8148;6351;6349;9326;80179;284098;79893;3975;26574;31;284099;11072;11056;6928;84311;30837;57636;4302;7703;5691;9349;3927;494188;6143;342667;84961;5469;4761;84152;5409;2064;2886;22806;94103;5709;1440;9862;7067;9572;51195;147179;990;5914;3487;1236;6605;192666;147183;353288;342574;162605;3858;3859;54474;25984;81872;3884;3881;3861;10209;3728;60681;317719;55175;47;1267;7266;201181;5878;23415;6777;6776;6774;284119;535;3292;162427;7283;27175;79990;2826;8506;2145;10266;84313;8678;10197;314;2538;146923;6155;10493;8153;672;10230;1659;2118;4222;50964;1845;4356;4355;84336;124801;92579;10014;92591;339201;79089;56970;7343;10900;3674;23131;2535;124808;10052;9343;2670;10882;79877;4836;752;9020;201176;1394;4137;4905;7473;388394;996;4635;3690;9520;3837;9755;30009;80320;6668;55163;80279;51226;4779;10951;3211;3212;3213;3214;3215;3216;3217;3218;3219;10481;516;65264;11267;10642;2793;51225;162466;22834;5245;4804;8405;81558;1748;1747;3675;201191;84687;1277;64132;51264;1101;55040;8913;124857;10140;9043;54799;51096;56934;10040;3131;23531;162282;9241;8161;8165;124540;404093;7716;140735;4353;9256;6827;124535;9110;5414;56155;5889;22843;4591;55771;284161;388403;79665;1213;51651;6198;63897;84669;10513;8493;54828;6909;9496;342538;83990;57508;9969;11011;9902;26115;1534;1636;81033;4215;80774;57003;11325;5705;6603;974;2081;55852;5175;11232;1655;64750;10672;8313;350;5578;27092;786;9931;5718;26207;25926;2186;3838;9120;55062;5573;5608;3759;6662;201266;54549;6169;55890;11314;9368;92736;23510;51155;79902;2885;9772;57513;29115;3021;85451;23558;1018;2125;6730;2302;283991;63893;15;79651;23210;146664;6397;10801;57690;7083;332;9021;9489;7077;3959;114897;57332;8535;55036;9775;57674;4884;79643;9625;71;55666;5148;9146;6182;1468;5034;51529;5833;4097;147111;201254;201255;5881;2873;2194;9123;1453;3607;56270;64122;9097;9984;81035;7298;55556;7525;116;10403;23347;84034;9663;9229;7541;23136;284217;5797;4729;23253;57045;9989;9218;147495;2774;3613;84617;10939;10650;56984;5771;81929;753;8731;114799;6632;171586;57534;2627;5932;91768;8780;4864;114876;55364;25925;6760;1719;6875;284252;361;83539;1000;1825;1824;1823;1828;147409;1830;1829;7276;9331;54941;51444;64762;57565;374864;8715;1837;10982;84307;7572;2589;25800;55250;80206;57536;5289;6014;6860;26040;498;147339;9063;51124;4087;201501;4092;54808;10449;4645;4152;4089;51320;1630;8932;5874;6925;9352;23335;51046;2235;4677;23327;55205;90701;30062;339302;5366;4160;28316;220441;23556;54877;596;2531;9525;89777;6317;8710;5273;1005;92126;79839;25914;9306;147381;81832;1528;55748;10194;9658;27164;374868;4772;80148;10907;84552;8612;54531;997;27006;5725;1820;91304;23526;5434;22904;6794;513;90007;10297;399664;53615;6929;57455;83855;113179;1455;8943;84444;8175;268;4946;374872;51690;84823;4616;2788;29985;6449;58492;7089;166;2767;56926;4782;83475;84839;51343;10362;126326;4145;85300;1938;51588;51341;5605;51548;56961;79187;10036;10501;91039;55527;29128;5802;6294;9361;8498;5990;4298;8192;2962;8570;79085;9322;7409;3643;140467;57192;56949;126006;6813;115704;80131;5609;404217;1994;256949;9230;51257;4542;81794;5300;50509;50700;8666;1786;7087;125950;7297;11140;9817;65095;1032;10053;57153;3609;11018;10498;6597;3949;25959;2057;1995;115950;1264;84337;199692;126069;90594;90589;7695;51710;147837;163050;57474;1725;30000;439;3726;7001;10535;22983;10661;2193;811;5886;4784;55621;773;65249;342977;5989;90378;5566;55723;22859;5585;10755;3337;4713;6511;23581;85360;10994;4854;23476;58525;11283;4051;7171;4218;26017;8907;10523;9441;79086;79041;23309;4650;2063;79575;684;115861;25796;23025;23149;6142;115098;27106;23031;5296;10437;5864;3727;25804;54858;9518;170463;8178;9244;25789;23373;1311;5976;11316;9454;284439;8625;126382;54815;80714;51291;57130;7561;81931;91120;7639;80264;170959;7562;284443;7594;113835;9534;7386;342865;10775;898;57616;22847;9141;84079;91646;85415;1054;64377;26065;2821;84306;10054;55900;3249;51599;7392;57817;4099;933;93099;10430;79171;55851;126393;148137;333;10870;79414;25999;284403;5438;147929;7705;57677;84924;339324;84911;92283;163081;388536;147923;199704;92285;84503;148266;148268;51276;22835;163115;84775;126231;23094;8193;94274;90522;9424;5714;399473;147965;6261;11184;27335;81;147968;3191;22933;4793;6183;126433;10298;342898;57622;9535;54623;6217;6829;10683;29124;9149;2091;8857;5704;4294;208;23646;29950;29946;92799;8425;9253;80271;6626;53916;112398;1548;558;11100;7040;56915;6223;10567;478;2901;64763;5452;116115;2931;2077;23152;5050;284339;1954;84518;3991;5675;5678;83639;653583;7515;199731;5329;7596;7768;7770;602;10452;348;1209;5971;79090;57787;1158;2068;10848;10849;2067;2354;6253;7408;2696;6633;54814;1760;1762;3171;26145;339345;4858;147920;64344;5536;94235;147906;29888;6510;1175;54958;23211;10055;27113;26093;9704;56917;6543;11133;8775;84215;29997;284355;1406;56344;3978;163071;2014;2906;83743;3770;6820;54854;6141;1628;770;587;51171;27294;581;2997;10856;4909;64130;8463;27120;57030;2323;23521;6205;2217;51070;57479;6237;58506;83596;3276;126129;80199;53635;11284;84335;23636;22809;79784;3748;7376;5424;6689;4606;112703;94030;84258;6320;55554;354;25818;5653;2109;125875;3982;27181;3036;65251;79898;59348;90317;5518;90321;162963;55762;55769;162966;79788;112401;55422;5582;59284;26121;4849;79165;79143;6203;10288;57348;94059;11027;55655;112724;54776;7138;7137;84446;84787;284418;6158;27338;79763;163033;84922;147807;51157;11338;29924;126208;85569;57573;140612;388566;58491;388567;79744;374928;7693;10520;80095;7694;65982;79673;27300;7554;342945;162968;6193;10155;9040;7593;140881;6666;10616;128637;1457;343637;9491;2280;55968;140901;7053;6628;3420;57593;56265;64601;5786;551;22888;83959;25943;8455;1059;994;80025;54498;5621;9962;5111;1114;84515;650;23236;57144;63926;6616;8195;182;22903;55617;51575;140733;23767;55614;6629;56914;5126;92667;58495;10621;10741;57419;54453;51340;22803;644524;4821;5075;3170;7056;63908;1469;92086;955;26152;28954;81502;3397;598;22974;85366;164395;343702;140706;3055;9777;5326;23509;9371;140688;1789;22919;9139;63941;128864;1869;128866;22913;8894;434;191;83737;58476;23054;2686;55902;2937;26133;55741;3692;55245;8200;51614;9584;51230;10398;60436;5933;6185;63905;6714;10904;4826;56259;128434;7052;671;3929;149685;140679;26051;81610;60625;9935;7150;5335;84181;11122;10110;51098;4605;84969;51526;78997;140902;3172;8839;140730;7529;6789;5266;6407;8785;11317;6385;90196;51604;10406;116092;11065;10005;90204;140825;5476;5360;63925;4318;57468;57727;958;63916;55713;64849;112858;2139;8202;10564;1434;6780;55661;57169;3745;5740;9334;9825;1051;5770;23394;8813;27304;4773;57167;55734;7764;5203;55816;140689;6790;1477;7022;655;23626;8480;5105;56937;128602;9217;164284;8675;2778;51497;81027;514;51012;1908;116154;6874;5688;26039;11047;3911;6227;81928;140628;1299;11083;54915;55738;3785;1917;5753;26205;50861;140685;57473;54345;6919;4661;55251;149998;8204;10950;54149;4685;351;116159;9510;11096;29104;10600;10694;571;337968;337880;7074;6647;9875;8867;10215;116448;2618;6651;6453;6526;861;9980;23515;8208;6493;7267;1859;3763;2078;2114;54014;3150;5121;25825;4599;7113;54101;49854;7033;5152;10785;875;7307;23076;7109;5822;326;5211;386684;386685;3689;104;80781;54039;1291;1292;23181;6285;3275;150160;27439;51816;529;51807;5625;9993;8220;23617;6576;8218;7290;7353;7122;5413;6899;421;54487;5902;65078;7625;84861;51586;5297;3053;1399;8216;80764;6545;23119;375133;7332;23753;23759;5594;9647;8940;91227;2781;613;4320;6598;91319;4282;2952;83606;6634;129049;1415;23544;24144;8459;1413;4330;23760;23331;11200;7494;25770;83999;129080;25807;2130;10634;162;8508;4771;164633;8897;3976;83874;10291;23541;266629;284904;9514;23481;6948;150290;22880;6525;50487;91445;3985;113791;23598;4733;56478;9814;23761;9681;7533;7078;10043;4174;23551;6171;4627;25828;8664;10369;5816;1439;3560;6753;5880;4242;26088;3956;79159;11078;3005;8484;5435;6663;9463;23539;8398;23764;25829;1454;3761;10521;11144;56993;9929;9567;10126;23492;5155;6122;9145;4248;8911;9402;23112;158;57591;9978;2033;83746;150356;5905;23264;7008;10766;84844;50;4809;6721;79019;55964;4668;6942;1727;11252;25809;27349;706;23170;80274;25830;150379;10762;27127;26150;2192;5465;55687;9620;64781;23774;79174;415116;400935;164714;23209;56666;6300;5600;23654;414918;55586;23542;85358;49;1438;293;207063;8908;414;25878;57502;412;3730;6907;1183;395;9758;92552;2824;2742;158747;660;59272;57393;8905;2925;56474;795;5931;9185;10742;6792;6247;5475;10149;5160;30011;256643;256714;6197;22866;257240;23676;51360;6611;5251;139411;10549;79135;80311;1968;7543;9468;5422;170302;11141;190;80231;1756;83604;5638;7504;1536;94122;8406;6103;5009;7102;58526;54880;9282;8239;1654;60506;8573;2857;27197;4129;4693;139341;641339;56548;84679;9767;7317;8237;7712;369;6853;7076;2002;8409;389852;64840;10682;4943;5935;7454;6839;392465;2623;3266;10245;7355;11040;55593;3750;7030;90060;11152;5355;4007;6855;778;50943;89801;8712;9506;389856;1184;644059;139189;9210;55190;23708;9500;23096;8243;3028;10075;23133;54954;65267;2245;10916;7216;5207;212;28986;10325;29978;169981;474343;54466;7789;139886;23229;142689;340554;4478;11326;9843;367;9754;1947;27112;1896;347516;407;54857;1741;84889;4303;9968;54413;2705;9203;4841;6872;8473;340527;5303;54821;6191;4435;645974;4674;53344;389874;340533;22;158866;8823;538;5230;51616;2846;27334;9452;169966;254065;6451;5456;27330;139324;7552;117154;56062;4675;286499;1730;29935;57526;64102;27286;94121;1478;402415;59353;1821;1678;695;6173;3188;51566;9823;55998;9737;56000;56271;51186;9643;441509;5354;51209;80712;26280;203447;55086;79589;54885;92129;9075;4611;1831;11043;340547;5716;115201;1287;23630;2182;84187;9949;57529;91851;5063;827;1641;340596;154796;3358;5358;186;11254;90293;54521;139818;3597;79836;10857;292;7319;55922;23157;6170;65109;79576;10009;55026;3920;8450;28985;29071;2892;57187;10735;4068;10178;6594;4952;7512;54440;51114;10813;63035;2000;9131;9016;139760;3547;57826;55796;90161;2239;2719;84295;3251;159090;203523;203522;55511;10479;2273;680;27336;51442;959;9459;27316;83550;7547;2258;2158;4168;286410;6658;30014;139065;2332;2334;3423;10046;4534;8776;3149;79057;1260;2564;4101;1069;29944;633;492;1852;6535;10134;215;5365;26576;6748;57595;3897;554;3054;3654;4204;5956;8277;2316;6134;1774;6901;2664;8273;60343;2539;8517;246100;1485;139716;1736;4354;8263;4515;7411;116442;1193;474383;474384;55217;10251;6845;6192;7544;90665;8287;8653;7404;22829;9086;26155;84069;57801;375790;6339;219293;55210;2782;5590;6497;11079;9651;63976;7161;57470;8514;26038;6146;23463;390992;387509;54626;9903;23261;8863;11315;54206;50651;473;2023;80176;199953;5293;22883;56998;84328;10277;23095;5226;1676;5195;54897;23435;6723;5394;10218;10459;90231;1185;5351;943;7133;55187;9249;343069;10630;7799;79180;11330;842;84301;6248;23207;284723;388595;54751;23013;7709;1969;374955;55707;4237;6390;29943;51702;55920;84966;127707;5081;8659;23352;51154;22977;832;4681;3362;255104;5320;55450;163933;1650;400745;50809;8672;1889;249;5909;401944;3339;54361;9923;2046;712;714;2048;3352;10236;80818;6920;1870;3399;6135;11313;2582;55629;57822;10250;25932;864;25949;6007;23585;6006;55219;26119;3925;2134;149420;51042;55057;3151;6195;8289;55650;2810;8431;10726;126695;115572;6548;23038;84958;388611;2827;10163;2268;199870;23673;5511;6118;27293;2140;83667;6883;10691;51441;4985;2035;399474;51102;10076;4146;9672;9698;79570;51538;2170;64129;553115;576;10657;55116;23633;200081;8668;3932;3065;65108;81629;55108;339487;5928;8565;252995;3208;113452;127544;204;113451;55223;149076;1912;7579;114784;127534;58512;6421;9202;79932;23154;5690;63967;54936;1296;27095;9967;83931;2899;80149;79753;29889;284654;55143;149175;79693;4520;10946;2275;5453;64121;26292;81025;23499;353500;8761;10450;656;64064;54802;4610;10487;5538;6018;127391;64744;127396;9783;4802;163732;22955;1907;59269;2981;22887;10465;4904;114625;6513;10969;149465;128218;149466;7075;4352;991;64834;5792;6487;9670;533;6536;55929;79639;11004;6202;1263;343521;8643;8891;7389;57643;10420;5052;10327;4678;60313;23139;8503;55624;8438;7388;127343;8569;64756;9813;1579;199974;284541;10158;6886;6491;51727;2306;54558;84871;1996;11124;1031;26994;2060;114883;4898;5865;51060;91408;9372;23318;79699;6342;127435;54987;4116;7804;63948;55706;1733;9528;51253;55001;1718;255738;23358;8613;5563;1600;4070;114803;3725;51361;4774;83941;10207;54596;163782;7398;27329;27022;29929;5236;4919;57685;3716;9829;54741;3953;5142;84251;23169;3595;26135;1647;55970;57554;55631;81573;1491;5733;9406;100144878;431707;5876;4438;127247;256435;81849;26289;26009;23032;374986;91624;8880;11080;5737;64123;23266;79739;5567;58511;2787;23566;84144;8915;23576;3491;9653;8543;5586;2959;494115;2633;2634;23507;84230;55144;343472;84146;8317;7049;23285;11146;2672;7813;6125;388650;22823;50999;1810;54874;8412;30836;2730;5825;2152;1266;199857;58155;1806;51375;54873;391059;178;23443;64645;127495;1629;8556;54112;7412;2135;148867;51611;1901;118427;1301;277;278;55170;10451;284611;55119;163479;6814;29899;22911;6139;6884;57535;6301;1952;6272;5686;127002;284613;57463;83873;2773;2780;271;2946;2947;10768;257;388662;3749;64783;84432;3744;3737;3738;963;1117;515;5906;11218;3752;55917;54879;829;4343;389;333926;6566;260425;54665;204851;10717;56944;148281;51592;163259;270;4893;7812;7252;4808;476;3321;914;5738;8458;80263;10905;54855;54834;10885;6913;90874;26227;3158;4853;148738;10628;128077;9939;8799;8515;10401;200035;10623;5174;5565;607;2703;51463;126961;8349;554313;8338;317772;9900;10262;81611;23632;9129;80222;4170;55204;84072;1520;1513;405;56882;79626;29765;6944;5710;57592;5298;8991;5692;23126;7286;65005;51686;6097;6281;388697;49860;54544;448834;353131;3713;4014;6280;6279;6275;6271;23557;3608;4881;65123;57459;9909;200186;27173;6232;7170;57198;55585;1141;3782;6464;1163;51043;127579;1945;1944;200185;80128;7059;4580;10067;1196;5313;2224;55870;7818;23208;22889;9181;6746;56893;57111;4000;64218;9673;23381;84283;7203;4209;128239;128240;60484;63827;1382;79590;3068;5546;9047;4914;3645;9826;79368;55243;6708;57863;127385;54935;8407;57549;3766;3765;93185;477;844;8682;5824;23385;4807;57216;7391;5202;4817;9191;51506;27005;5498;8703;4720;336;84134;9970;4359;6391;3310;127943;22926;25903;9722;284680;127933;6675;4921;83540;5087;4009;6258;54499;7371;149297;5451;919;8804;92241;55811;9095;6846;481;29922;8548;10560;6402;55732;57147;22920;5396;2326;4653;8674;26052;5279;356;7292;9588;27252;55157;462;149041;9910;9293;27101;64326;60676;57795;89866;9462;9917;27;7827;9857;89884;84320;9213;777;2752;127670;6004;85397;80896;1660;23057;23179;81563;80267;116496;6045;10625;7175;54953;5743;339479;64407;431704;5996;6003;5997;51377;51022;79577;8707;343450;259266;360023;23418;56956;140609;2494;23528;2848;23046;779;252839;5317;7139;7135;1465;89796;55705;149345;25802;10440;6051;9283;5778;29089;4660;127833;59349;51094;51706;4656;7832;2331;5549;493;9580;22874;84919;5287;4194;23114;6900;5929;9911;148808;2005;85414;64710;254428;729533;1510;23380;9641;100529141;8444;9261;3586;5208;5362;57172;3290;80342;3664;3756;55758;343035;7779;4751;9926;25896;51514;5525;467;55509;79805;5629;56950;5784;1063;51133;2104;55105;51018;7042;2058;10380;55699;25782;4139;3142;11221;64853;55061;824;7159;23219;29097;80232;149111;127602;3930;55740;10637;29920;7044;3020;64746;83881;286826;142;375057;5664;8476;339500;375;2987;84033;81559;8290;92815;128312;149603;58480;5867;58;55746;23456;27097;2590;79605;183;84886;79573;440730;8443;149371;54583;57568;3775;359948;9804;23029;51742;9453;2786;1130;4811;7107;3964;88;4548;6262;1131;64388;6000;128025;9156;200150;9859;10000;10472;200159;159;3192;55083;64754;51097;84838;114548;127623;441933;391191;401992;79894;26751;52;7173;7837;23040;55256;6201;6664;91543;3398;9270;6868;10971;9014;29841;192668;6241;3241;4953;79954;10130;3754;130813;130814;9475;28951;1653;4613;81553;7447;79677;343930;3790;130497;9741;23369;388;338;54454;80304;2281;9540;50618;8648;109;5443;1788;1838;55252;3797;10890;9381;3777;1058;56896;22924;60509;11117;10113;150921;8884;790;7781;2976;8890;9784;130557;5496;200634;26160;64838;2646;84450;2355;5500;23160;238;51646;7498;84661;6683;55676;84272;57448;4052;25780;25940;51232;5212;54497;5610;10153;55471;23683;25797;92906;90957;729967;6654;8491;6546;27436;170850;57504;23498;678;10128;5495;9581;6496;10736;55133;5581;2034;5281;9655;285051;805;4436;56660;2956;80204;3344;10936;23198;98;6711;57142;6233;4528;55704;57223;87178;2202;55120;53335;64895;5966;150962;5194;9736;7514;10575;200728;23301;4190;7360;51542;57162;54812;9792;5861;10097;200734;4211;56902;25927;5341;9938;27302;84168;2673;27247;307;4084;5093;54980;7072;6637;84908;7039;119;25806;113419;10199;400961;27332;8291;56603;23233;2016;26056;10322;10574;150726;1961;9027;51002;8446;10617;72;200424;388962;10797;57835;1639;84759;3196;165545;550;27429;84695;1796;130951;3099;56655;6869;80059;5068;1496;347730;1768;83439;4144;8673;51255;10713;6439;10578;84913;25885;10989;65055;7844;64795;400966;51315;150572;2168;9451;22934;4118;84874;1844;56910;9391;23397;81562;26505;51239;54910;57730;1329;10120;7535;23505;1261;3631;11320;80705;254773;10190;9669;51455;3899;4862;6160;55571;9448;7850;3554;6549;130827;5455;64965;79074;2274;8440;80146;84620;60482;3987;5903;10913;151011;96626;729540;699;10018;64682;129804;84524;376940;150465;84172;6574;84639;7849;80255;10096;57628;8886;51141;2019;55240;80775;5775;57669;5899;3625;2736;23332;84365;7247;129684;274;2071;10746;5624;55677;55679;2840;84826;5433;83607;9394;55627;112714;50649;113457;116372;81615;905;22930;23518;4175;1615;7852;80731;339745;11249;53353;55843;9839;92;55777;3800;130574;390;9111;7130;55183;785;10254;114793;55660;56475;114805;3760;4929;2820;11227;130399;90;8502;92196;85461;151525;29994;64844;9936;3694;5937;10010;10213;10716;57282;1803;2641;2191;64135;90134;55137;2888;22837;6328;6326;2591;6323;6335;129446;8708;27347;115677;57405;4036;129880;10324;79675;9360;151230;6741;29081;130507;140469;389058;2571;26003;9874;79828;1781;8604;8520;1746;3655;5163;83879;6670;29789;7456;1123;1386;518;344191;3239;3238;3237;3236;3235;3234;3233;3232;3231;10651;220988;4780;8540;50940;114880;8575;494513;65977;7273;285025;91404;151126;3676;375298;4760;151242;5136;54431;2487;10787;129401;91752;55854;3685;10203;7035;51454;1281;1290;84128;30061;150709;94101;2660;4664;6772;6775;8436;23671;57181;56171;9262;57520;284992;9330;80055;91526;23451;3329;3336;130132;66037;5334;23314;130535;9689;1195;841;66008;151254;58538;57679;8324;659;55759;79800;65065;57404;10152;65059;940;1493;117583;8828;1933;2825;8745;8609;1385;151195;7855;389072;1421;3417;5746;4133;6120;4632;10314;1373;2066;22807;580;471;2335;7520;57574;6168;3485;3488;7141;7145;10109;14;25953;64114;375307;58190;7429;57695;9125;84812;617;64320;27148;1593;53632;7475;80326;8941;54738;3549;79137;55139;79411;8576;7277;5798;23549;1674;10290;29926;130612;23363;3623;2043;5077;130367;10056;2181;23704;7857;5270;8452;55619;3667;1285;6364;55022;92737;9320;130888;6672;51719;81618;5707;80210;93010;4691;5761;5147;64708;4880;9470;80303;26058;25791;55054;6295;55355;10123;2637;10920;1293;79083;140739;51540;80895;8864;51665;9759;150677;2817;285193;57140;547;189;25992;23178;3069;4735;10494;51078;728294;10752;27255;3568;51185;57633;3708;55207;9695;2917;29995;859;56852;9901;55209;375323;64419;151835;7862;4968;8536;63924;84818;2177;115795;6396;491;6538;6529;9686;6854;7079;5468;5894;23066;6161;9922;2199;7476;348825;7508;6533;80852;84077;152273;7182;64145;9467;23243;117248;285381;1618;23228;9779;5868;79750;7325;7324;6138;9975;7068;5915;7155;55768;116135;9497;8320;64343;27303;7048;201595;114884;23171;51143;25904;131405;26032;25827;7342;23122;10015;6769;85443;4292;2803;10217;50853;5333;9940;4615;9943;9942;93;6331;6336;57599;64689;1524;54977;25924;10289;9045;1499;22906;7433;9117;51188;4820;92999;131377;25994;54861;353274;285349;10168;7584;57456;56992;131616;51304;23016;7123;23395;8994;22908;10803;1230;79442;259236;29072;23276;10675;6599;22907;993;820;51385;7384;5576;788;55152;3615;54870;5859;3913;64925;200942;7375;2876;387;6988;275;1605;8927;63891;29925;79012;4486;84315;10180;10181;6405;2779;10991;2771;7869;132228;7866;8692;11334;11186;11070;9254;51161;1154;7867;1795;29890;23132;51368;2912;9136;118442;57060;84836;6159;1849;211;80335;8314;23166;64943;55193;26354;28972;6787;3697;3699;3700;51460;5580;7086;55802;776;93973;55799;57408;7474;26059;50650;54756;8820;26060;142686;201625;378;201627;7871;2317;5162;200845;200844;2272;5793;55079;8618;80145;6314;9861;166336;56999;26018;84541;8801;407738;7110;9039;10550;23150;4286;27086;317649;60675;23429;151987;23024;5067;6092;6091;2632;253559;25978;5449;3355;8545;55279;2042;415117;200895;63899;285220;56650;1371;10402;1295;11259;55773;9868;25890;57092;27107;6152;79598;64332;131368;214;868;56987;50852;55211;25945;10225;29114;4345;64422;151887;55779;54847;205717;523;254887;1814;26137;2596;4045;152404;8702;10063;8856;2932;116064;11167;3081;2960;9515;10721;51725;3059;6565;846;131076;54554;3836;54437;10954;26984;111;201562;4638;54763;8997;3693;57493;8723;114885;28999;4171;29927;8607;60678;2624;6184;7879;79825;2815;7555;8930;55764;6010;23023;30849;27032;131870;131034;23317;51554;66000;8419;11073;7018;51560;6259;25847;339855;2047;5096;10274;4690;53833;8403;51163;25852;22808;80321;5291;9276;5947;349565;64084;55186;92369;253461;5922;483;7029;54464;545;5357;7220;344838;285195;205428;5352;5359;84107;7545;1360;6596;84343;1356;4071;7104;25937;11342;5217;9819;27230;83939;6478;7401;116931;29909;53836;53829;285313;4154;5028;5912;170506;4311;9197;8833;7881;25976;57018;5806;6474;51319;4291;56925;654502;29970;57560;10051;3840;80117;151742;8706;22865;590;11235;5274;55892;344658;7095;26996;80012;5584;6498;56648;6514;23043;5337;64778;2693;1894;22871;254827;79718;10242;5290;51193;55669;59345;86;8975;339829;8087;131118;6657;23200;54165;56922;23101;89857;54800;10057;8893;1857;1173;55324;10195;94032;5708;1981;131408;1181;7066;8646;2049;9175;59343;10644;646600;2119;1608;51726;197;3827;1974;5984;6480;116832;132112;5648;6750;344892;604;4026;8626;9076;10686;3556;344901;2257;4976;3280;1370;131578;79572;131583;4585;10188;7037;5130;255758;348793;200933;375387;5062;22916;1739;9711;84859;6165;152687;7700;170960;54872;5158;521;4636;10336;2580;53834;10417;1487;10296;10460;2261;7468;339983;10608;57732;79155;118;2868;3064;6002;285489;55646;4487;54360;55351;1400;152789;5522;6286;9778;80273;57537;84448;8532;9948;579;114905;8842;202018;9079;5860;51056;64151;254251;9353;80333;10891;1665;6649;55203;51091;29945;10568;3516;886;5099;57495;51274;51088;57728;5981;152831;6133;7358;3093;23244;55728;399;54502;323;7345;22998;8929;55161;10396;386617;132789;2555;2560;1259;57606;285527;23142;6443;132671;64854;65997;81608;84708;26511;170825;5156;3815;3791;79644;9575;132954;10874;9662;5471;10606;6731;5431;3490;2044;26228;55236;2798;91746;28983;79799;22902;9508;26057;213;174;3576;2919;5473;6374;255324;2069;374;685;25898;152815;152816;9908;8615;5470;6373;419;53371;950;57619;55752;10983;901;10563;246175;65008;80144;55589;152559;118429;56978;2250;651;5593;153020;3184;9987;79966;22872;51138;4825;23001;83478;5602;5783;345275;51170;1834;1758;3381;56955;6696;5311;152926;51191;8916;266812;6622;2895;474;56916;10611;658;8633;5161;5910;10098;1977;23173;128;4547;27071;79982;3015;115265;51705;5530;4790;493856;1062;80319;57117;79807;255743;27123;9061;166929;113612;51176;839;10692;1950;2028;5308;63973;51574;287;7368;64579;9348;8492;9871;171024;51778;54532;4085;11107;308;5393;890;55212;7222;84162;3558;2247;11162;10252;79633;83447;22824;10733;10424;79960;132320;57575;23657;25819;1998;80854;55534;60592;255520;23158;2549;8467;2996;64399;6059;54726;4086;152485;11157;84068;5458;1909;4306;987;10586;6189;152503;55294;27236;85462;23321;84057;23240;7097;6423;5356;2244;2243;2266;166863;4887;2983;1519;56034;2743;2891;59350;5481;9693;56884;4886;4889;84076;55016;201931;1363;7092;23022;84869;57630;4750;1182;9848;51809;3148;8819;9464;3248;8001;2823;140458;7424;55714;1635;80014;55602;3622;56977;3660;836;79682;2180;391723;291;55805;55325;27295;8470;3818;132625;339976;6389;11336;11076;9319;340024;7015;81037;6531;50805;153572;79192;84246;54888;108;9037;22948;10299;1501;7204;23194;54463;4651;10409;1016;1010;1008;1007;1004;64083;54545;51663;10923;4883;6897;26064;5810;3575;6502;6507;25836;9631;55100;2668;133584;3977;1601;5562;6167;730;345557;2690;6414;7690;3157;64417;375444;10605;23530;2255;10884;348980;79668;3670;53918;3672;3673;10468;4724;54622;112574;54505;23517;8611;54514;3572;4214;166968;65056;345651;10769;115827;5144;55789;1161;57688;51194;3350;285671;401190;11174;64105;23398;373;54557;57486;55914;375449;5295;64924;891;1022;6880;5884;153562;100506658;4671;5370;55814;9607;4131;167465;3842;115548;134288;689;57763;84135;8507;3074;51301;3156;10087;10788;2150;1393;55109;8622;55255;23440;6902;8546;9522;10184;9456;167153;345778;7060;9765;340120;4437;5924;23635;6228;7518;1462;1404;10085;5921;902;153396;4208;1070;10622;116068;57561;7025;79772;285601;22836;22936;5122;831;64167;167410;55781;1105;353189;5066;90355;1946;64839;9867;4124;91137;814;324;7905;167227;4163;64848;3781;55521;5229;153733;56929;1036;1176;51397;57556;1657;25816;3295;4015;9627;6643;28966;93166;1456;57507;501;4001;115123;613212;6558;2201;171019;100127206;337876;3094;56990;51735;96459;1437;8974;8572;3659;10111;3596;3565;11127;23176;27125;3308;56951;6932;6500;5515;51265;7320;23338;51128;10802;9879;134553;5307;9555;4762;9547;7045;4090;57113;6695;26249;4888;9499;27039;7478;10902;10112;8697;2676;995;51307;51308;1958;2107;3313;1495;26045;9782;51247;202052;340061;7322;51523;9542;5813;1839;10011;10307;113829;4695;373863;3035;153527;29930;56131;56121;6879;56112;56109;56105;1729;8841;5097;51294;10007;80762;81848;2246;23092;2908;57528;51520;54439;5459;10915;134391;5521;1809;9832;6690;11005;404203;81545;22885;78991;1452;133522;5145;1436;5159;1044;6534;815;972;6208;3340;11346;55696;51164;91975;2878;2760;6678;10146;2741;2890;55568;79685;9421;23367;9337;25929;9443;3702;26999;8728;11063;134353;9685;1879;153830;147;7265;10569;2561;2559;2554;2566;900;134492;3161;27430;57451;23286;5917;6586;1794;2299;3937;30820;64901;30012;4869;8817;23291;6793;92181;285590;1843;57222;662;1482;80315;4488;1812;94081;10814;57179;285598;1212;22838;6620;90249;3101;51720;2264;64324;27166;10636;6569;2161;2870;80758;1627;51428;54732;11285;3182;57396;6940;80108;2916;30832;9509;80230;3187;646019;821;9794;8878;23061;55819;5601;9945;57472;2324;4245;285659;56940;3662;55770;2296;2762;340156;56897;5272;5269;7280;347733;63027;8899;9425;51299;2162;6239;6745;1832;654;9521;51000;7020;2651;55003;4117;9247;54898;4739;3096;221692;51406;10048;221687;9308;3720;29116;2766;6310;221662;10486;51439;9972;378884;7913;255488;3400;1871;5</t>
  </si>
  <si>
    <t>6339;2782;11079;7161;23463;54626;473;2023;80176;5293;22883;54897;5394;10218;10459;1185;7133;10630;6248;23013;7709;1969;374955;4237;6390;51702;55920;5081;8659;163933;50809;8672;249;3339;54361;3352;10236;80818;6920;1870;3399;6135;2582;55629;10250;25932;864;55219;3925;149420;3151;6195;8289;2810;8431;126695;115572;23038;2827;10163;2268;23673;5511;6118;2140;83667;6883;51441;2035;51102;79570;576;10657;55116;23633;8668;3932;3065;65108;55108;339487;5928;252995;3208;127544;204;113451;149076;1912;7579;114784;6421;9202;5690;63967;1296;27095;79753;29889;55143;149175;79693;4520;10946;5453;81025;23499;8761;656;4610;6018;4802;2981;22887;4904;6513;4352;991;64834;9670;79639;11004;8643;8891;7389;57643;5052;4678;60313;8503;55624;8438;7388;10158;6886;2306;1996;1031;2060;114883;4898;5865;9372;7804;63948;55706;9528;23358;5563;1600;3725;51361;27329;27022;5236;4919;57685;3716;9829;3953;5142;84251;26135;1647;55631;81573;100144878;5876;4438;81849;26009;23032;8880;11080;23266;5567;2787;84144;8915;23576;3491;9653;8543;5586;2959;2633;23507;84230;343472;84146;8317;7049;23285;22823;54874;30836;5825;1266;58155;54873;178;64645;8556;54112;7412;2135;51611;10451;55119;29899;22911;6884;6272;5686;83873;2773;2780;257;3749;3737;515;5906;829;389;260425;54665;204851;56944;148281;51592;163259;4893;7812;7252;4808;476;3321;8458;10905;54855;10885;6913;4853;148738;128077;8515;10401;5565;607;8349;8338;317772;9900;81611;9129;4170;1520;5710;5298;5692;7286;6097;6281;54544;3713;6280;3608;65123;57459;27173;7170;55585;6464;1163;1944;80128;5313;23208;22889;6746;4000;64218;7203;4209;128240;60484;1382;3068;3645;3765;477;844;23385;57216;5202;9191;336;84134;4359;4921;5087;6258;149297;5451;919;8804;9095;29922;55732;5396;2326;4653;8674;356;9588;462;9293;27101;64326;89866;9462;27;9857;84320;777;85397;1660;23057;80267;116496;6045;7175;5743;339479;5996;6003;343450;56956;2494;23528;2848;23046;5317;55705;10440;4660;4656;7832;5549;493;4194;5929;2005;85414;64710;729533;9641;9261;3586;57172;3664;3756;55758;7779;4751;25896;51514;5525;467;79805;5629;1063;51133;7042;2058;55699;25782;4139;11221;64853;7159;23219;29097;80232;3930;55740;10637;7044;3020;286826;142;375057;5664;2987;81559;8290;92815;128312;58480;58;55746;183;8443;54583;359948;23029;51742;2786;4811;3964;88;4548;6000;9156;9859;10000;10472;159;3192;6201;3398;9270;10971;6241;9475;4613;7447;79677;3790;9741;23369;338;54454;2281;8648;5443;1788;1838;10890;9381;1058;56896;22924;150921;790;7781;2976;8890;130557;5496;84450;2355;5500;23160;84661;6683;55676;4052;25780;25940;5212;5610;10153;92906;6654;8491;57504;678;5495;6496;10736;5581;5281;9655;805;4436;2956;80204;3344;23198;57142;57223;53335;64895;5966;9736;7514;10575;7360;57162;54812;9792;5861;200734;4211;56902;25927;9938;84168;2673;27247;4084;5093;7072;7039;119;10199;27332;23233;10574;1961;72;200424;10797;57835;1639;27429;1796;3099;347730;1768;83439;4144;84913;10989;65055;7844;150572;2168;22934;23397;54910;1329;7535;23505;80705;10190;9669;3899;55571;9448;7850;6549;5455;2274;3987;5903;151011;729540;699;64682;84524;376940;6574;7849;10096;8886;2019;2736;7247;2071;10746;5624;5433;83607;9394;112714;113457;905;23518;4175;1615;7852;11249;53353;55843;9839;92;55777;3800;390;9111;7130;55183;10254;55660;56475;4929;2820;11227;130399;90;8502;92196;3694;5937;10213;10716;57282;64135;90134;55137;2888;22837;6328;6326;57405;4036;10324;9360;6741;389058;2571;8520;1746;3655;6670;29789;7456;1386;3239;3238;3236;3235;3233;4780;8540;8575;7273;151126;4760;151242;54431;10787;129401;55854;3685;51454;1281;1290;94101;2660;6772;6775;57181;57520;23451;3329;3336;5334;23314;9689;1195;66008;58538;8324;659;55759;65065;10152;1493;117583;8745;8609;1385;151195;7855;3417;6120;4632;1373;2066;22807;580;471;2335;7520;6168;3485;3488;7141;7145;10109;14;25953;8941;3549;8576;7277;5798;1674;10290;2043;5077;10056;2181;7857;3667;9320;6672;51719;5707;4691;64708;26058;55355;10123;2637;1293;79083;80895;8864;9759;547;189;23178;3069;51078;27255;57633;3708;2917;859;55209;375323;7862;491;7079;5468;5894;2199;7476;285381;23228;5868;79750;7324;6138;7068;5915;7155;55768;8320;64343;27303;7048;201595;114884;23171;51143;25827;7342;23122;6769;4292;5333;9940;9943;9942;93;57599;9045;1499;7433;4820;92999;131377;7584;56992;23016;23395;22908;29072;10675;6599;22907;993;5576;788;55152;3615;387;6988;275;29925;79012;10181;6405;2779;10991;2771;7869;9254;1154;23132;51368;2912;9136;6159;1849;211;80335;64943;55193;26354;6787;51460;5580;7086;55802;776;93973;55799;7474;26059;54756;8820;201625;7871;2317;5162;5793;55079;8618;80145;6314;9861;26018;407738;7110;9039;4286;27086;317649;23429;23024;6091;253559;3355;55279;200895;63899;56650;1371;10402;1295;11259;9868;57092;6152;64332;214;868;56987;25945;151887;254887;26137;2596;4045;8702;8856;2932;11167;3081;2960;3059;6565;131076;3836;54437;111;8997;3693;4171;29927;8607;7879;7555;8930;6010;30849;27032;66000;11073;7018;51560;25847;2047;10274;4690;8403;5291;9276;64084;92369;253461;7029;54464;545;5357;7220;344838;205428;5352;7545;1360;6596;84343;25937;5217;9819;83939;4154;170506;4311;9197;8833;7881;25976;57018;5806;6474;654502;10051;3840;80117;151742;8706;11235;5274;7095;80012;5584;6498;56648;6514;23043;5337;64778;2693;1894;79718;10242;5290;55669;59345;86;8087;6657;23101;8893;1857;55324;5708;1981;2049;59343;10644;2119;1608;197;1974;5984;6480;116832;132112;8626;3556;2257;3280;131578;79572;131583;10188;7037;5130;5062;1739;5158;521;1487;10460;2261;7468;118;2868;3064;55646;4487;55351;1400;152789;5522;9778;57537;9948;114905;9079;10891;1665;29945;3516;5099;57495;51088;5981;6133;7358;3093;23244;54502;7345;8929;10396;386617;1259;57606;64854;65997;81608;26511;5156;3815;3791;9575;9662;5471;10606;6731;5431;3490;26228;22902;213;174;3576;9908;8615;53371;246175;80144;55589;152559;2250;153020;51138;5602;5783;1834;1758;6696;5311;152926;6622;474;658;8633;1977;23173;3015;5530;4790;1062;80319;57117;27123;51176;1950;5308;51574;287;7368;64579;9871;51778;4085;308;890;84162;3558;2247;10252;22824;10733;79960;57575;80854;2549;8467;6059;54726;4086;152485;11157;5458;10586;6189;55294;23321;84057;6423;5356;2244;2743;9693;1363;7092;57630;4750;1182;9848;3148;9464;3248;8001;2823;55714;80014;55602;3622;56977;3660;836;79682;55805;8470;3818;9319;50805;153572;84246;54888;108;22948;7204;23194;54463;4651;1016;1007;1004;64083;51663;10923;4883;6897;3575;6502;25836;9631;2668;3977;5562;6167;730;2690;64417;10605;2255;348980;3670;3672;10468;54622;54505;23517;8611;54514;3572;166968;65056;345651;115827;55789;1161;57688;51194;3350;401190;11174;64105;373;55914;5295;64924;891;1022;6880;5884;153562;4131;3842;115548;689;8507;3156;10788;1393;55109;8622;55255;9522;10184;9456;9765;4437;6228;7518;1462;10085;5921;902;4208;1070;57561;7025;79772;22936;55781;1105;5066;64839;4124;324;167227;4163;3781;55521;5229;56929;1176;57556;1657;25816;3295;4015;1456;501;4001;115123;613212;2201;51735;96459;1437;3659;10111;11127;23176;27125;3308;6500;5515;7320;23338;51128;9879;5307;4762;7045;4090;4888;9499;8697;2676;995;51307;1958;2107;3313;1495;26045;9782;51247;7322;51523;9542;5813;1839;10307;153527;6879;1729;8841;5097;51294;81848;2246;2908;57528;51520;5459;10915;5521;1809;9832;22885;1452;5145;1436;5159;815;6208;3340;11346;6678;10146;55568;9337;25929;3702;26999;8728;9685;1879;147;2559;2554;900;27430;5917;6586;1794;30820;30012;4869;8817;23291;6793;1843;1482;80315;4488;1212;6620;90249;3101;2264;64324;10636;2870;80758;3187;821;9794;8878;55819;5601;9945;57472;55770;2296;56897;5272;5269;7280;347733;63027;8899;9425;51299;1832;654;9521;7020;55003;54898;221692;10048;3720;6310;9972;7913;1871;6659;7915;81688;51053;221613;255626;3018;3006;8347;8334;3008;8339;8345;8970;85236;85235;8340;8331;8342;8363;8362;8348;9753;4340;2794;5514;8449;9656;203068;780;5460;7124;199;55937;1192;57819;3305;3303;3304;80736;7936;177;5089;4855;5696;5698;6046;1616;5252;8831;3710;3159;23294;50619;5467;4736;7005;2289;1432;5603;51513;11329;1026;5292;8645;222643;10930;4800;116113;4188;10817;25862;705;896;55809;23304;27232;5528;4201;5754;6722;24149;9533;57510;2030;988;8464;860;10231;23607;135398;6005;5232;83741;7021;4172;9697;60481;2729;653;81578;667;5558;202559;23469;577;1297;22999;1915;1303;27145;26054;3351;55023;6785;7272;55603;5238;9892;9096;10492;23036;10559;57038;1268;8732;22881;60468;6885;2045;79694;10690;9457;81491;5454;892;59336;6492;2898;389421;639;256380;7101;8724;8936;262;5980;2534;4082;3066;222537;2444;254228;3841;6098;57120;116150;5350;25842;2697;3298;57515;2173;84456;2037;383;5167;1490;2070;6943;9519;154091;6446;4602;27115;9774;9053;4217;3459;167826;10370;100126572;3097;9749;7957;348995;5110;9590;79624;2099;80177;26271;26575;7430;117289;6648;4216;6196;11116;4301;7058;28514;5689;6908;8379;8662;57786;60;5395;5879;6119;4697;9678;85477;10124;2115;4223;196;23161;9734;7291;221833;6671;10457;10643;4852;51678;9603;3181;11335;8935;3198;3199;3200;3201;3202;3204;3205;3206;3209;2128;8887;221895;9586;222171;358;63974;23658;25948;11328;57057;989;54443;27072;11281;3624;2737;5683;5224;165;58498;2645;4967;94239;5814;3484;11055;10320;63979;1644;1956;10793;51351;51119;26053;64409;55695;9031;51085;6804;2006;7458;5982;2969;653361;81554;3092;3315;7532;9863;2770;948;10371;223117;2913;222223;9988;79161;5243;9069;8321;54467;57798;5189;1021;2792;1278;23089;55607;51666;7979;1750;1749;440;4885;8295;10552;10095;7551;10980;4176;6878;56257;5118;51412;2050;1523;10234;5701;55904;6733;54517;222255;10135;5294;5577;26959;10466;2845;11062;5172;3912;4897;54674;3475;64418;93986;857;4233;830;1080;23554;54556;10157;93664;8976;2861;2918;168850;27044;3952;55131;3614;813;23534;6608;23382;7328;1358;1357;4232;26958;136259;60412;669;800;346673;4850;23165;136319;8805;57670;51631;28996;23608;673;57189;8972;5644;1180;9715;2041;27010;26047;8454;2146;57541;8427;7988;27153;155061;29803;26;3757;1020;2636;6604;6009;51422;58508;22976;6469;54892;285;55326;8658;2626;137868;7991;4481;26281;29883;5108;23362;55790;526;8822;649;661;57805;55909;1960;9583;51312;4824;6781;4741;4747;665;1808;2185;55872;7976;79618;11030;2961;5516;7486;3084;137970;80139;55290;1978;27257;54904;2260;79698;6422;286;3551;7419;6575;2339;5591;4173;9705;9821;10434;4067;6224;5324;1581;9760;767;5862;5150;84675;1392;23212;254778;4603;10987;10565;23213;81796;10499;2138;7013;6129;27067;55284;56704;51050;83690;3174;79776;11075;23462;65986;3612;64089;1875;11059;4683;1666;793;115111;862;25788;9134;94241;392255;51001;6383;92140;55353;6156;116039;26986;7534;51123;79977;50484;51366;4956;7071;51582;9699;29967;23414;3646;56943;27012;7227;8667;5885;90390;2131;114569;4856;5168;6873;79075;6641;3037;29028;114907;654463;10221;4609;51571;114;3786;6503;27161;5747;1585;1936;23513;54512;1537;23246;90990;8928;81704;23189;1761;6595;169522;9933;5991;169792;10171;3717;158358;26953;2731;5789;7306;4781;11168;100129385;54796;4300;1030;1993;7010;158038;23586;138474;3301;2683;51510;4799;54926;55833;347240;1271;3590;25822;30968;10497;971;7169;881;10020;152006;9833;5079;64425;219;5239;116224;5568;687;80036;51104;9615;216;301;6096;138199;442425;2776;7091;7088;29979;3190;80010;23287;2619;53358;1164;10912;6850;3376;4969;54829;5253;84641;2203;5727;195828;1515;10541;9830;9568;79695;7046;8013;27130;54881;7743;116443;10592;19;58499;5887;9314;10880;8518;54566;79987;4593;1902;23307;246184;54836;85301;3371;5069;1620;5711;26147;2040;153090;26468;54542;10773;2844;55342;9355;5695;2516;2649;11224;2800;5537;3309;26130;23099;403341;9649;23452;6812;1025;203245;4957;6709;6418;10444;23511;57171;389792;51450;1861;445;59335;23404;25;56751;7248;8328;5900;7410;8019;6256;1289;10439;4851;8721;7186;9022;727800;774;23560;1316;84991;5588;83860;2625;26019;55176;11164;22929;389941;7431;221078;221079;84898;10529;8028;56952;2572;23590;10006;143098;6935;94134;3799;3688;8829;56288;8453;1390;5979;6387;240;653129;728113;2662;26095;5599;644168;8031;5592;4153;11130;253430;55847;7321;8030;288;84159;1959;29982;221037;347731;23411;220202;1763;80312;55749;79009;5552;80201;3098;56681;5464;4838;219699;54541;84647;317662;5532;23053;8509;818;7414;7417;84858;3778;11128;6229;4143;23063;11155;657;6623;2746;9562;59;53354;3363;80351;9044;22849;54708;3416;3087;54536;55165;5950;9211;3070;387707;54619;56889;6585;84986;23401;23223;55361;3257;159296;1147;9033;6319;7479;55662;5076;3195;10660;27343;2253;10360;10724;8861;23082;9221;5309;8729;4791;51684;81603;403;22978;84108;6877;9148;9644;22986;120;4601;9126;27250;8036;6934;3026;840;153;26033;118987;2018;8661;10935;9531;11196;2263;54780;80007;64376;36;3167;9184;1488;8038;4288;10539;55844;8433;1571;5719;8519;11187;3265;6181;5441;1509;4046;3481;7054;430;1028;4676;7748;7221;4928;391;6240;3047;3048;390082;1262;3611;6881;4004;6157;56676;10527;7702;7465;133;10894;9646;1982;7003;406;10418;22800;1315;5682;55553;10944;144100;5286;4654;2965;3939;7251;8048;89797;2620;338645;55366;55327;627;81930;3739;5080;7490;10480;79832;1479;10114;4005;4076;25841;847;26298;6506;54765;57689;8539;55761;60529;1408;9479;51317;90993;2147;9793;4038;84364;29763;10062;4607;5702;5913;23360;23279;8594;6749;25921;1500;5007;219988;27339;2237;1937;9219;6094;2785;79842;10482;10313;2011;10963;5331;25824;2101;8986;5837;4221;113130;2197;84447;823;23649;399909;5970;5017;80198;9092;3177;266743;65003;10432;5936;9986;156;54961;5883;5499;57175;9049;10263;51083;595;2249;2248;55298;2348;283209;10714;254225;9789;6188;871;5612;56946;5058;51773;65987;79053;26011;5547;220042;51585;1740;8301;8726;51501;26973;4361;143684;9702;10413;4312;84259;4863;1662;5962;5519;79796;1410;3316;1737;4684;9183;57646;7704;4837;23705;5049;51092;6876;9159;4297;1656;283149;6230;10525;3014;9854;867;9099;7070;23650;25833;23365;219899;7007;6653;3312;64221;220296;63876;9638;9538;3703;1111;29118;6734;2113;2313;6768;4978;27087;440073;5893;775;2305;7004;57097;894;8074;2251;3736;928;7132;6337;1108;84519;51147;50813;8079;920;83461;8078;2026;1822;5777;11331;5830;55810;8076;1911;4074;8531;2120;4040;80824;1389;1027;2904;55729;55766;51729;5800;55885;121536;53919;5965;3945;3764;9847;6660;586;3845;3709;23012;8496;5744;51290;65981;58516;5318;144165;196528;81539;54407;1280;904;112;9416;377;7480;23109;5571;8085;50846;10376;7846;10445;25766;6602;2819;466;4891;7024;6334;94;91;160622;3852;3848;1975;283337;5916;5204;8086;6667;517;3229;3228;3227;3226;3225;3224;3223;3222;23468;3178;4778;121355;3071;5502;58158;5959;967;10220;85406;4327;1017;5869;64375;2065;5036;84872;6601;10193;283373;1431;10330;9924;6773;27165;506;10728;5557;4665;6778;4035;56901;2735;4141;10540;3798;1019;10106;338811;9958;57460;11260;11197;23592;8091;23426;8445;56890;5908;57122;4193;11052;8089;10818;5801;8549;29953;11103;4673;114882;23390;1466;89795;6857;5074;4659;4618;4617;8825;8092;4922;160419;80184;490;4060;1634;694;8411;11163;7334;8835;10154;10988;59277;6636;3034;2004;7112;23074;64431;9971;27340;79158;79023;3479;429;7184;6996;29915;4801;7296;55703;5992;55188;1407;121551;11137;23479;23603;7374;88455;51434;10094;51184;51699;160760;5501;10019;6311;8315;217;8550;6128;1840;64211;6910;6926;23389;283455;5985;26353;11021;6175;4440;1337;6927;10645;51433;5715;6249;9735;8099;55206;10959;1967;9612;11211;8408;80324;79050;22953;5426;7637;7750;2706;8100;10284;221154;2254;26278;5042;1024;1045;255967;84935;10808;10129;675;23047;90627;5983;26960;4081;9201;8900;4093;55578;10631;7223;341640;2308;1997;8600;55068;8848;26747;7178;23091;3936;2098;3356;8803;55270;5925;22862;81617;3839;11061;5100;27253;1602;22894;688;11278;170622;7347;115207;23077;1910;5457;79596;64062;10253;2262;10082;11166;266722;3843;8428;85416;7546;5095;259232;2259;7174;1948;55082;3981;8660;1282;3621;55608;10426;55795;8451;8881;328;6039;57680;9878;56339;6297;4323;10419;5693;22985;1053;23428;599;4624;4625;84502;90668;4901;5720;5721;10379;79711;4738;4776;4857;2290;1690;29966;25831;9472;112399;1073;11177;5687;4792;7080;5083;3169;10484;5411;4253;254170;145581;122525;2287;140801;161357;6166;5427;122773;382;6655;60485;51637;22795;5706;10979;652;1033;10175;2764;23034;11169;93487;3958;387332;5015;10640;55195;5684;5926;23002;6252;5494;6495;51804;4331;5583;3091;27133;57381;5529;4522;22890;3306;64398;1965;10490;677;87;57452;2079;55334;6547;26037;9628;8110;58517;5663;89932;8650;9240;91748;91750;338917;91754;10972;2353;10538;23093;7043;10598;22938;9369;2957;54207;1112;5700;9252;55671;1113;78990;23405;10914;7443;64919;8812;51466;7528;8788;1778;91833;1983;4140;1152;7517;207;3714;9112;6638;7337;2562;51621;1139;26585;70;4212;161742;7057;701;5888;54567;79094;11339;51203;23168;23269;23005;825;197131;7158;4130;2923;79968;84978;8669;80208;6652;6557;1854;2200;9318;2252;11001;23431;29106;29766;5597;55930;4644;3175;5873;6938;8854;366;3990;102;79811;9133;4643;663;27023;302;79664;6095;7168;51065;83464;23604;6642;53944;9768;9325;23060;4947;348093;123263;10845;9187;10260;8766;54962;5604;6124;4091;4088;8554;10391;8125;9493;7090;55075;10002;4649;25820;4016;3671;80153;1445;192683;25942;55272;64843;5955;10363;84894;1381;5685;54469;84206;6218;64506;9455;54993;23478;5151;8826;641;5045;9055;9899;1106;56963;7026;91947;3480;4205;140460;6627;51728;55692;10273;146330;63922;7329;6123;6187;9143;90850;4913;7249;5310;1877;10921;899;5170;9088;9074;84891;10127;10131;1387;9093;23295;18;7874;7142;51061;26156;2935;2072;54820;4629;64131;51704;55623;123879;1428;6340;6338;5347;10368;5930;2975;8663;11273;25970;487;930;445329;26470;9344;5531;5595;11151;6818;10847;2521;29108;7041;10308;55737;10294;6477;9683;869;23090;113;1540;6299;27324;80205;5934;64400;79068;79191;10265;4313;1066;11051;4496;9688;5432;55715;1258;57567;1459;23019;1006;1003;8883;6236;865;1874;29100;51673;3291;181;10664;57610;57215;10204;5681;5699;6560;4775;999;3038;84916;6645;27183;7014;10725;11060;23450;7571;164;463;5713;9564;10428;3735;54386;51741;124359;23300;2653;5336;57707;9100;83716;51659;2303;2300;23174;54971;124245;81620;353;863;6137;29;7531;1398;5306;10594;5176;6117;146760;1801;3090;23293;63826;55720;5048;83903;84254;7326;10514;409;5694;50488;1145;26001;5216;2027;10749;9135;4927;708;51009;23302;83394;255877;1742;1856;51087;5430;1973;26168;7157;1949;1107;58485;5187;6844;9212;5198;81565;4628;9423;8522;8735;4626;4622;4619;4620;4621;6416;93649;5376;9611;7314;8533;7156;6470;10750;5598;218;9706;11216;51701;7126;7448;8456;9094;6830;83871;2319;57649;51268;399687;1411;57532;28964;124930;85464;642;1362;9527;51379;4763;2123;23512;64149;7756;5717;8851;4642;6347;163;8148;3975;26574;31;11072;4302;5691;9349;84961;5469;4761;2064;2886;22806;94103;5709;1440;7067;990;5914;3487;6605;342574;3858;25984;10209;3728;60681;317719;55175;47;7266;5878;6777;6776;6774;284119;535;7283;79990;2145;10266;84313;8678;10197;2538;6155;672;10230;2118;4222;50964;4356;4355;124801;10014;56970;7343;23131;2535;2670;4836;4905;7473;996;4635;3690;3837;9755;80320;6668;4779;3211;3213;3215;3216;3217;3218;3219;516;10642;5245;4804;1748;1747;84687;1277;8913;124857;10140;51096;3131;23531;162282;9241;8165;7716;140735;6827;9110;5414;5889;22843;55771;1213;51651;6198;84669;10513;8493;54828;6909;9496;342538;57508;9969;9902;26115;1636;4215;57003;5705;6603;1655;5578;27092;5718;26207;25926;2186;3838;5573;5608;6662;54549;6169;51155;79902;2885;9772;85451;23558;1018;2125;6730;63893;7083;332;9021;3959;57332;8535;71;9146;6182;5034;51529;4097;5881;2194;1453;3607;9097;9984;7298;7525;10403;23347;9229;23136;23253;9218;3613;84617;10939;5771;81929;753;114799;6632;171586;57534;2627;5932;8780;25925;6760;1719;6875;1000;1824;1823;1828;7276;9331;54941;64762;57565;374864;1837;10982;2589;55250;5289;6014;26040;147339;9063;4087;4092;4152;4089;51320;1630;8932;6925;9352;51046;2235;4677;23327;55205;5366;28316;220441;54877;596;2531;9525;89777;79839;147381;27164;8612;5725;5434;22904;6794;10297;6929;1455;51690;84823;4616;2788;7089;2767;56926;4782;51343;10362;4145;1938;51588;5605;79187;10036;8498;5990;8570;7409;3643;56949;6813;115704;5609;5300;50509;8666;1786;7297;10053;3609;6597;2057;51710;30000;3726;7001;10535;22983;10661;811;5886;773;5989;90378;5566;55723;10755;3337;4713;4854;23476;8907;25796;23149;6142;5296;5864;3727;8178;1311;5976;9454;51291;81931;7386;898;57616;22847;9141;84079;64377;26065;2821;84306;10054;51599;4099;284403;7705;163081;23094;5714;11184;27335;81;3191;4793;10298;57622;9535;54623;6217;6829;10683;9149;2091;8857;5704;208;6626;112398;11100;7040;56915;6223;478;5452;2931;2077;5050;284339;1954;602;10452;1209;5971;57787;2068;2067;2354;6253;7408;6633;3171;26145;64344;5536;147906;10055;27113;9704;8775;29997;1406;3978;6141;770;581;10856;8463;23521;6205;2217;3276;23636;22809;7376;5424;6689;354;79898;5518;55769;162966;55422;4849;79165;6203;57348;94059;55655;7138;7137;6158;147807;11338;7693;27300;6193;10155;1457;9491;2280;6628;83959;25943;1059;994;80025;54498;9962;5111;650;23236;6616;8195;182;51575;23767;55614;6629;5126;58495;22803;4821;5075;3170;3397;598;22974;140706;3055;5326;23509;140688;1789;22919;1869;128866;8894;434;191;83737;23054;55902;26133;3692;55245;8200;9584;51230;60436;5933;6714;10904;4826;128434;140679;26051;81610;9935;7150;5335;84181;10110;4605;84969;78997;140902;3172;7529;6789;10406;11065;5476;57468;57727;55713;2139;8202;10564;1434;3745;1051;5770;23394;8813;4773;57167;55734;7764;5203;55816;6790;7022;655;8480;5105;9217;164284;8675;2778;51012;1908;116154;6874;5688;26039;11047;3911;6227;140628;1299;11083;3785;1917;6919;4661;8204;10950;351;9510;29104;10694;571;7074;6647;8867;10215;2618;6651;6453;6526;861;23515;8208;1859;2114;54014;3150;5152;10785;875;23076;5822;1291;1292;150160;27439;51807;5625;7290;7353;5902;84861;51586;3053;1399;6545;23119;7332;5594;9647;6598;6634;23331;11200;7494;2130;162;8508;4771;83874;10291;23481;23598;4733;23761;7533;4174;6171;8664;10369;5816;3560;5880;4242;3956;79159;3005;8484;6663;1454;10521;11144;9929;23492;9402;23112;158;9978;2033;23264;7008;50;6721;79019;23170;10762;27127;2192;9620;23774;400935;164714;6300;5600;293;8908;57502;3730;6907;2824;2742;660;59272;57393;8905;56474;5931;10742;6792;10149;30011;6197;22866;257240;6611;5251;139411;80311;1968;7543;5422;170302;11141;190;7504;8406;6103;9282;8239;1654;8573;4129;4693;56548;84679;9767;7317;369;6853;7076;2002;8409;4943;7454;6839;11040;3750;7030;389856;1184;23708;23096;8243;3028;10075;23133;54954;10916;7216;5207;212;4478;367;407;1741;84889;4303;9968;54413;2705;9203;4841;6872;6191;4435;4674;340533;22;8823;5230;51616;2846;254065;6451;5456;139324;1730;64102;59353;1821;695;3188;56000;51186;9643;441509;5354;55086;79589;11043;5716;1287;2182;9949;5063;827;1641;340596;5358;186;54521;3597;79836;7319;55922;23157;6170;79576;10009;55026;3920;8450;28985;57187;10735;4068;10178;6594;51114;2000;9016;139760;3547;57826;90161;2239;2719;84295;3251;203522;55511;10479;2273;27336;51442;959;7547;2258;286410;6658;30014;139065;2332;10046;3149;2564;633;1852;6535;215;6748;57595;4204;2316;2539;8517;1736;4354;7411;116442;10251;6192;90665;8653;7404</t>
  </si>
  <si>
    <t>6339;2782;473;5293;22883;54897;10218;10459;7133;23013;7709;4237;5081;8659;8672;3339;54361;10236;3399;6135;55219;3925;149420;3151;6195;8431;126695;23038;2827;5511;6118;2140;2035;79570;10657;23633;8668;3932;3065;252995;149076;1912;6421;9202;5690;79753;29889;149175;4520;5453;8761;4802;22887;4904;4352;991;9670;79639;11004;8643;57643;5052;4678;8438;7388;6886;1996;1031;7804;55706;9528;23358;5563;3725;5236;4919;3716;5142;26135;1647;26009;23032;23266;5567;8915;9653;2959;23507;343472;8317;7049;22823;54874;5825;58155;54873;8556;54112;10451;22911;6884;6272;5686;83873;2773;829;260425;204851;56944;148281;51592;163259;4893;7812;7252;4808;476;10885;6913;4853;148738;10401;5565;607;8349;8338;317772;9900;81611;9129;5710;5692;6097;3608;57459;6464;1163;5313;64218;7203;4209;1382;3068;3645;57216;5202;336;4359;4921;5087;6258;149297;5451;29922;5396;8674;356;9462;27;85397;1660;80267;7175;5743;339479;5996;6003;56956;2494;23528;23046;5317;55705;4656;5549;4194;2005;85414;64710;729533;3664;4751;51514;5525;1063;7042;2058;11221;64853;29097;80232;55740;3020;142;5664;2987;81559;8290;92815;128312;58;55746;54583;359948;51742;2786;4811;88;4548;6000;10472;159;6201;3398;10971;6241;9475;4613;79677;23369;54454;2281;8648;1788;1838;1058;56896;22924;790;8890;5496;2355;5500;6683;25940;10153;6654;57504;678;5495;6496;10736;5581;5281;9655;805;4436;2956;3344;23198;57223;53335;5966;9736;7514;10575;7360;57162;9792;5861;4211;56902;9938;2673;4084;7072;72;200424;27429;83439;4144;7844;2168;23397;9669;3899;7850;3987;5903;729540;699;6574;7849;10096;8886;2019;2736;7247;2071;10746;905;4175;7852;55843;9839;92;3800;9111;7130;4929;130399;90;8502;5937;10213;10716;57282;2888;22837;6326;4036;10324;6741;2571;8520;1746;6670;7456;1386;3239;3238;3236;4760;129401;55854;3685;1281;2660;6772;6775;57181;23451;3329;3336;23314;9689;66008;58538;8324;659;55759;1493;8609;1385;7855;3417;6120;1373;2066;22807;580;471;2335;7520;6168;3485;3488;7141;3549;7277;1674;2043;5077;10056;2181;7857;3667;9320;6672;51719;5707;4691;26058;10123;2637;1293;80895;8864;3069;2917;7862;491;5894;2199;5868;79750;7324;7068;7155;27303;7048;51143;25827;7342;4292;5333;9940;93;9045;1499;6599;993;5576;55152;3615;387;29925;79012;2779;10991;2771;23132;51368;2912;9136;6159;1849;80335;55193;26354;51460;7086;93973;55799;7474;26059;54756;5793;9861;26018;9039;4286;6091;63899;57092;6152;214;151887;26137;4045;2932;2960;3836;54437;8997;4171;29927;8607;7555;30849;27032;7018;51560;2047;10274;4690;5291;92369;7029;54464;545;5357;5352;7545;25937;83939;4154;4311;9197;8833;7881;6474;10051;3840;151742;8706;11235;7095;80012;5584;6498;23043;5337;79718;5290;55669;86;8087;6657;23101;1857;5708;1981;10644;2119;1974;5984;6480;116832;132112;8626;3556;2257;3280;131578;79572;5130;5062;1739;521;1487;10460;2261;3064;55646;4487;5522;57537;9948;9079;10891;1665;29945;3516;5099;57495;5981;6133;7358;3093;23244;7345;8929;10396;1259;57606;26511;5156;9662;5471;10606;6731;26228;22902;213;9908;8615;53371;55589;2250;5602;1834;5311;152926;6622;474;658;8633;1977;3015;5530;4790;1062;57117;51176;5308;287;9871;4085;890;2247;10252;22824;79960;2549;8467;4086;11157;5458;10586;6189;55294;6423;2244;2743;1363;57630;3148;9464;2823;55602;3622;836;50805;84246;54888;22948;7204;54463;1004;64083;51663;10923;4883;6897;6502;25836;9631;2668;3977;5562;6167;2255;10468;54505;54514;3572;65056;345651;55789;57688;51194;373;5295;891;1022;6880;4131;3842;115548;8507;3156;1393;9522;9456;6228;7518;1462;5921;902;4208;1070;57561;7025;79772;55781;1105;4163;3781;56929;1657;3295;4001;115123;2201;51735;1437;3659;10111;23176;27125;3308;6500;5515;9879;5307;4762;4090;4888;8697;995;51307;1958;2107;3313;26045;9782;9542;5813;153527;8841;5097;81848;2246;2908;57528;51520;5459;10915;5521;1809;9832;5159;815;6208;3340;6678;10146;55568;9337;8728;9685;1879;147;2559;900;27430;6586;30012;4869;23291;1482;80315;4488;3101;2264;64324;10636;3187;821;8878;55819;5601;9945;2296;56897;5269;7280;347733;8899;1832;654;9521;7020;54898;10048;3720;6310;9972;7913;1871;6659;7915;81688;221613;255626;3018;8334;8339;8345;8970;85236;85235;8340;8331;8342;8348;9753;9656;203068;780;5460;7124;199;55937;3304;5698;1616;5252;3710;3159;5467;4736;1432;51513;11329;1026;10930;4800;10817;705;896;55809;23304;27232;5528;5754;6722;57510;988;23607;135398;6005;83741;7021;4172;60481;2729;653;667;5558;202559;23469;1915;1303;26054;3351;55023;6785;7272;55603;5238;9892;10492;23036;8732;60468;6885;2045;10690;5454;892;59336;6492;389421;639;7101;8936;262;5980;2534;3066;2444;3841;6098;5350;25842;2697;57515;84456;383;1490;2070;9519;6446;4602;9774;9053;10370;9749;2099;80177;26271;26575;7430;117289;6648;4216;4301;7058;28514;5689;6908;8379;8662;60;5395;5879;6119;4697;2115;4223;9734;7291;221833;6671;10457;10643;51678;3181;11335;8935;3198;3202;3204;3205;3206;3209;2128;9586;222171;358;63974;23658;57057;989;11281;3624;2737;5683;5224;165;2645;94239;5814;1956;51119;26053;55695;51085;2006;5982;81554;3092;7532;9863;948;10371;79161;8321;57798;1021;2792;1278;23089;51666;1749;8295;4176;6878;5118;1523;5701;6733;54517;222255;10135;5294;5577;10466;2845;3912;93986;4233;1080;54556;8976;2861;27044;55131;3614;813;6608;23382;7328;669;800;4850;23165;136319;8805;23608;673;2041;27010;2146;3757;6604;6009;51422;22976;54892;8658;2626;26281;29883;526;8822;649;57805;55909;1960;51312;6781;4747;665;2961;5516;7486;3084;137970;55290;27257;2260;6422;286;7419;5591;4173;9821;10434;4067;6224;5324;1581;9760;1392;4603;10987;10565;23213;10499;2138;6129;51050;79776;11075;65986;1875;11059;4683;862;9134;6156;7534;51123;79977;51366;7071;51582;9699;29967;3646;56943;7227;8667;5885;2131;114569;4856;79075;4609;114;3786;6503;27161;5747;23246;8928;6595;9933;5991;3717;26953;5789;4781;11168;7010;158038;23586;138474;51510;54926;25822;30968;7169;64425;219;5568;687;301;6096;442425;7091;7088;3190;80010;23287;1164;6850;3376;54829;5727;195828;10541;9568;7046;8013;7743;10592;19;5887;9314;8518;79987;85301;1620;5711;26468;55342;9355;2516;2649;11224;3309;26130;403341;9649;23452;6812;6418;23511;1861;23404;25;56751;7248;7410;6256;1289;10439;4851;8721;23560;1316;5588;83860;2625;26019;55176;22929;7431;221078;221079;8028;143098;3688;8453;1390;5979;2662;5599;644168;5592;4153;7321;288;84159;1959;29982;221037;347731;23411;220202;1763;80312;55749;79009;5552;80201;3098;5464;4838;219699;317662;5532;23053;8509;7414;7417;84858;3778;6229;4143;23063;11155;657;9562;59;9044;22849;3416;3070;23401;159296;1147;6319;5076;27343;10360;10724;8861;9221;8729;4791;51684;22978;6877;9148;22986;120;4601;9126;2018;8661;9531;2263;3167;9184;8038;4288;55844;5719;3265;6181;1509;3481;7054;1028;4928;6240;3611;6881;4004;6157;10527;1982;7003;406;10418;22800;5682;4654;2965;7251;627;3739;5080;7490;1479;10114;4005;57689;8539;60529;2147;9793;10062;5702;23279;6749;1500;219988;27339;2237;9219;10482;10963;113130;2197;399909;5970;80198;9092;10432;5936;156;5499;51083;595;2248;55298;10714;6188;871;5612;5058;51773;1740;8301;8726;51501;4361;10413;4863;5519;1737;4684;7704;23705;5049;6876;4297;1656;6230;3014;867;7070;25833;7007;6653;3312;9538;1111;6734;2113;2313;27087;5893;775;2305;7004;894;2251;3736;6337;1108;51147;83461;8078;2026;5777;55810;8076;4074;8531;2120;80824;1027;55729;55766;55885;121536;53919;5965;6660;586;3845;3709;23012;8496;5744;51290;65981;58516;5318;144165;1280;112;377;7480;5571;8085;50846;10376;7846;6602;2819;466;7024;94;91;160622;3852;3848;1975;8086;6667;517;3227;3226;3225;3223;3222;23468;3178;10220;1017;5869;64375;2065;5036;6601;10193;283373;1431;9924;27165;506;10728;5557;4665;6778;4035;2735;4141;10540;1019;9958;11197;8445;5908;57122;4193;8089;10818;11103;4673;114882;89795;5074;4659;4618;4617;8092;4922;490;4060;1634;694;8411;10154;10988;6636;2004;7112;23074;79158;79023;3479;429;7184;4801;7296;55703;23603;51434;160760;5501;10019;6311;6128;6910;6926;23389;5985;6175;4440;6927;8099;55206;10959;9612;5426;7637;7750;2254;26278;5042;1024;1045;255967;10808;10129;675;5983;4081;9201;8900;4093;10631;2308;1997;7178;3936;8803;5925;3839;5100;1602;688;11278;7347;115207;1910;5457;79596;10253;2262;10082;11166;3843;8428;85416;7546;5095;2259;55082;8660;1282;3621;8881;328;57680;9878;56339;6297;5693;22985;23428;599;4624;4901;5721;4776;4857;29966;25831;9472;112399;11177;5687;4792;7080;3169;10484;5411;4253;140801;5427;6655;60485;22795;5706;10979;652;1033;2764;23034;11169;387332;5015;10640;55195;5684;5926;23002;5494;6495;51804;4331;3091;27133;4522;3306;64398;1965;677;87;2079;55334;6547;58517;5663;8650;338917;10972;2353;10538;7043;10598;22938;2957;1112;5700;9252;55671;78990;10914;7443;64919;8812;51466;7528;8788;1983;7517;207;3714;9112;6638;2562;51621;26585;70;4212;7057;701;5888;54567;51203;23168;23269;825;197131;7158;4130;79968;1854;2200;9318;2252;5597;5873;6938;366;102;79811;9133;27023;79664;6095;7168;6642;9768;23060;4947;348093;123263;10260;54962;5604;6124;4091;4088;8554;9493;7090;10002;4649;4016;1445;25942;84894;5685;6218;54993;641;5045;9055;9899;56963;7026;91947;3480;4205;6627;51728;63922;7329;6123;6187;4913;7249;5310;1877;1387;7142;26156;2935;2072;4629;51704;123879;6340;6338;5347;10368;5930;8663;487;930;445329;9344;5531;5595;11151;6818;7041;6477;869;1540;6299;27324;80205;5934;79191;10265;4313;11051;4496;9688;1258;57567;1459;1006;8883;865;1874;3291;181;10664;10204;5699;4775;999;3038;6645;10725;11060;23450;7571;463;5713;10428;54386;2653;5336;9100;83716;2300;54971;81620;353;6137;7531;1398;10594;6117;1801;3090;55720;5048;7326;409;5694;26001;5216;2027;10749;9135;4927;708;1742;1856;51087;5430;1973;26168;7157;1107;5187;9212;5198;81565;4628;9423;8522;4619;4620;5376;7314;7156;6470;5598;51701;6830;57649;51268;124930;1362;2123;23512;5717;4642;163;3975;26574;5691;9349;84961;5469;4761;2064;2886;22806;94103;5709;1440;990;5914;6605;10209;3728;47;6776;6774;284119;7283;10197;2538;6155;672;4222;4356;4355;56970;7343;2535;2670;996;4635;3837;80320;6668;4779;3211;3215;3217;3218;3219;10642;5245;1748;1277;10140;9241;8165;7716;5414;5889;22843;1213;6198;84669;10513;8493;54828;6909;9496;342538;57508;9902;1636;4215;5705;6603;1655;5578;27092;5718;3838;5573;5608;6662;6169;2885;85451;1018;7083;332;9021;57332;8535;71;6182;5881;1453;9097;9984;7298;7525;10403;23347;9229;23253;5771;81929;114799;6632;2627;5932;25925;6760;6875;1000;1828;374864;1837;10982;5289;6014;26040;9063;4087;4092;4152;4089;51320;1630;6925;55205;5366;220441;596;2531;89777;79839;5725;6929;84823;56926;51343;1938;51588;5605;10036;8498;5990;7409;3643;56949;5609;5300;1786;3609;6597;3726;7001;10535;10661;811;5886;773;5989;55723;3337;4854;6142;1311;5976;7386;898;57616;64377;26065;10054;4099;7705;163081;5714;11184;3191;6217;6829;9149;2091;208;6626;7040;6223;478;1954;10452;5971;2067;6253;3171;64344;10055;27113;29997;1406;3978;6141;770;581;10856;8463;23521;6205;3276;23636;7376;5424;354;5518;55769;162966;4849;6203;94059;55655;7138;6158;147807;27300;6193;1457;9491;6628;1059;994;5111;650;182;51575;5126;58495;5075;598;22974;140706;3055;5326;23509;140688;1789;22919;1869;128866;8894;191;83737;23054;9584;60436;5933;6714;10904;140679;81610;9935;7150;5335;84181;10110;4605;84969;78997;3172;7529;6789;11065;5476;2139;8202;10564;1434;3745;1051;23394;4773;6790;7022;655;8675;5688;3911;6227;4661;8204;351;10694;571;8867;2618;6651;6453;861;8208;1859;2114;10785;5822;1291;27439;5625;7290;5902;51586;3053;1399;7332;5594;9647;6598;6634;11200;2130;4771;10291;23481;23598;4733;23761;7533;4174;10369;5880;3956;3005;6663;1454;10521;23492;9402;158;9978;2033;23264;6721;10762;27127;2192;164714;5600;57502;2824;2742;59272;57393;8905;5931;10742;30011;6197;22866;1968;5422;170302;11141;190;8406;9282;1654;8573;369;6853;2002;8409;7454;6839;11040;7030;23096;8243;10075;212;4478;367;407;1741;4303;2705;9203;4841;6872;6191;8823;5230;51616;2846;254065;6451;5456;695;3188;51186;5354;5716;1287;2182;9949;1641;5358;186;54521;7319;6170;8450;28985;10735;10178;6594;3547;2239;2719;84295;3251;51442;7547;2258;6658;10046;3149;633;2316;1736;4354;7411;10251;6192;7404</t>
  </si>
  <si>
    <t>780;1982;377;23326;351;808;9782;7534;65108;801;9804;6500;2782;1808;3925;8682;8404;3303;5048;6319;51669;3301;1152;10724;1974;3281;3983;1964;7533;10904;5870;10949;8396;10376;1434;1363;6432;9867;54386;6415;5358;1488;481;26118;5621;4698;55752;9315;2026;908;23365;8507;10625;5516;7345;6659;1809;1266;7072;9520;9805;7411;10951;5412;2273;6844;22883;3371;2181;2697;4082;9231;1182;10289;55884;23394;1155;9467;79888;23429;51663;2664;5445;5527;10447;10160;10769;214;23077;10193;9643;4232;10314;9821;10133;329;25800;10771;10381;10659;60496;5590;8522;10123;27020;7102;6812;23321;2171;6695;79921;10409;4905;10915;3321;5530;5532;28951;8518;6616;1400;3156;2764;8658;8204;2059;2776;1948;5921;5567;7485;23518;901;9701;6507;3576;9672;287;274;6662;2941;8445;9915;11075;5799;9788;5796;9900;9693;3800;1612;2550;11215;2744;6733;9770;11041;5050;6310;23229;477;22920;3797;6304;4753;23531;6252;324;2670;4023;9638;9839;22876;7111;5577;22902;6925;6503;23635;10512;7447;51747;2983;22911;5064;88;6447;10479;5909;1525;4137;22846;9371;10529;6857;3845;1952;29970;7857;9706;10129;4900;6604;4897;5138;7280;1645;8936;140465;9649;57030;4826;1114;9145;9920;9811;8842;23768;65055;2261;23046;55885;9118;6622;5803;2596;79095;9284;1917;9764;3897;9891;10752;5569;1462;6715;491;2051;9829;55800;6804;9783;29114;4675;2775;9737;89795;1641;5126;7091;6664;9892;576;5217;2781;8851;9732;2173;1949;440;10485;50649;2258;4741;8577;1463;5110;3730;273;7799;2571;10297;9796;4330;11013;1780;5274;2891;1496;9201;4886;3208;5502;1428;862;5121;9899;8534;51375;10439;6457;577;8120;9143;3785;6456;9465;4857;2913;1620;4852;51412;2290;1996;9355;10900;6000;9211;7545;6326;288;2254;26045;758;9079;4062;2281;10808;1466;1009;2911;11170;9859;10787;5579;4208;11332;10605;5980;7267;81552;5800;114876;1827;6709;4904;23499;100133941;10983;57515;8237;5862;1191;23015;1107;25814;9908;546;7905;26580;26994;10383;1397;23054;3189;7204;9500;203068;23705;9061;5900;51100;23576;8648;1027;7846;6307;65009;2824;23208;8543;10979;6713;7991;23095;5178;84790;3400;25977;11168;57060;54462;10522;2887;5910;23345;18;333;5764;2823;23037;7025;50810;4692;23154;27065;4345;10687;1501;83604;81553;9863;23057;4613;2920;10656;2890;9901;26052;54674;114088;23284;321;6696;9378;816;9379;429;9568;23040;10477;57468;2534;3320;998;3312;53335;653483;6328;55384;27072;57142;5213;7531;7461;283450;10962;140597;84525;1781;83988;7216;8718;1778;220988;7155;53635;6157;10079;84726;9289;6711;23089;23543;23673;57178;5087;57498;25957;115207;5270;94239;9581;3423;4131;5295;667;23122;22998;2036;25999;488;10116;4628;9659;9522;10971;9778;253782;23327;9987;51582;23522;22982;64112;23032;7324;23348;8019;10486;4134;114882;26053;10000;1123;8417;9444;3097;23301;23174;23177;23259;157922;57553;390;1741;157567;9711;89927;7334;23332;23271;221061;10472;84162;127703;57037;1955;4684;3831;29;23097;6196;23270;23263;23158;79158;23119;23390;4591;4781;23467;23331;23286;5578;10396;2653;7074;26039;989;23508;6091;460;23236;107;23261;23108;129642;22941;23637;23380;25907;1124;23209;23314;1268;23114;1795;10982;9890;220594;27445;155066;6585;23544;6505;23157;441151;388650;6597;5179;115703;5521;23316;6750;65258;375057;26059;4916;138046;57144;29799;6421;347733;5789;10690;2066;2774;23432;4978;2915;7703;27122;9110;65110;3326;478;534;23504;157627;55816;26050;773;9637;54874;8848;1759;23026;56271;29978;23139;23002;2628;728661;22983;57446;7529;51335;11180;51155;11031;51280;80762;51466;2060;53826;23621;27018;27075;8303;64943;55082;56654;10580;9448;9240;55450;65982;89797;55859;65981;28978;64748;54463;28986;23362;51617;65998;55323;64219;55638;26470;55294;56967;55228;54972;57180;79969;81831;79870;27344;55084;80206;57419;55022;56947;50512;79187;51339;79605;57415;54839;79012;57348;25830;79570;56924;27087;24147;10313;54769;51761;78997;51440;59353;54886;55190;26468;50632;63974;84196;1008;53822;10858;80164;55205;51380;26960;26012;54715;60468;81551;81566;6138;665;10776;9334;339044;58528;5361;80213;6146;10923;7503;10658;3157;79646;57698;4747;5911;131408;2785;8642;55860;10675;150726;23462;376267;1072;8724;2987;533;1327;3094;5573;1173;1465;5792;6647;7332;8655;6612;2495;5901;2778;50;6301;10768;1718;5660;5223;1337;8079;527;1211;226;10099;4190;928;11034;5214;23646;1537;1639;526;1351;10857;5654;5510;4714;55611;5315;10423;23386;506;7322;1471;4947;27101;4259;55041;217;6414;10159;6009;5834;347;1845;3398;11188;1347;4942;10670;7163;4722;8933;2202;664;84722;7384;8502;8099;523;4651;7082;10209;230;9158;3035;23466;6385;4706;10975;10120;10920;6535;26037;9556;1329;5718;4601;3421;3300;9806;2947;26097;402;203;51573;2029;6284;4204;403;322;8799;5604;10140;11142;27347;291;183;4713;3251;140885;5300;8803;22903;3632;7390;9040;4130;79096;51020;10671;6990;9270;2119;11072;348;1487;7018;8514;9823;10231;6653;819;8027;1783;7915;7014;23017;4711;51704;2263;10150;9377;3708;22924;547;104;27175;9922;8671;6919;9435;10253;1902;10810;116987;745;7067;7107;1318;11258;1020;2767;4329;4501;5999;21;8537;8536;2537;9825;9762;23641;9844;51090;29902;10966;1346;8927;11007;3775;9771;4884;1113;11197;1299;5653;3131;2123;4118;357;5864;5723;51172;2246;9865;6529;1212;22895;2743;10458;3798;9071;5816;5037;5348;9912;3241;11341;134;6324;27165;793;1392;211;8997;9369;5122;885;3706;7704;1524;4504;443;9363;4745;1960;11076;53358;1850;10368;22891;57447;23205;6863;57136;2554;23136;2572;98;10633;398;23620;5100;2560;2555;5297;8402;4974;10681;4155;5046;5646;518;8525;4336;1961;1804;6620;1175;81565;2821;9478;3761;6506;2563;5879;2222;23741;4723;51433;1453;5717;81631;2805;7070;23710;1848;54205;1267;6717;56650;23176;65018;50813;11345;23479;23558;5860;8660;873;27069;81689;1410;760;599;80303;8613;5168;10490;23291;10248;58473;11145;65005;6509;2861;7276;6285;5805;770;91851;8605;10391;10330;6663;23608;6623;23127;10098;25864;51257;23237;5376;5354;6854;887;9362;5414;63941;3705;2902;6624;825;5162;11343;1209;7301;3306;5730;7320;4340;7879;130074;7416;9114;147179;388;23167;149603;23014;7277;10645;5594;23048;535;219654;200734;9645;439921;5575;23258;2597;5781;10382;818;192683;23239;23336;26051;20;23500;158471;83700;8871;5305;4493;23335;57470;57476;23492;3265;26268;8867;138151;7167;5362;23387;23031;23242;815;23162;91;6855;108;8622;23328;1508;91966;6843;4191;84302;23254;4885;4494;23148;23349;783;9456;10215;1849;5434;57863;55353;10740;116138;259217;26034;1183;23109;57795;2752;10440;2332;26999;2747;113457;4099;2023;4499;6595;51142;4697;51400;25994;9578;55207;64759;4282;27183;83658;55739;55700;58478;29105;79180;9547;8566;51660;28958;51024;79137;4718;3163;4702;64769;80212;64110;56995;4708;80148;57496;23413;5202;64400;79641;29887;65985;56942;79622;79178;79762;4696;55847;23400;51278;51299;56478;51195;51310;51517;28984;79751;22921;56904;27242;80150;51673;64837;57134;30845;79176;25789;63917;23596;8270;5950;11275;54958;79957;55753;26047;26232;26289;79953;4674;79152;54968;24141;56675;64506;51286;79656;5101;54438;56603;55182;10777;55052;476;81849;81618;64850;81926;30820;10955;7259;22980;51606;79365;57406;23787;79135;26353;79929;4915;84900;6853;81929;50863;54681;10634;9399;4744;7001;254531;54985;85352;57787;6376;11033;399664</t>
  </si>
  <si>
    <t>22848;16;60496;11194;215;5825;55324;10006;10152;3983;84448;22885;29;30;31;38;91452;47;50;11332;10005;52;2181;2182;23305;60;87;88;89;81;10121;10120;10097;10096;98;53616;8745;118;119;120;156;10939;116987;116986;116988;55750;178;55326;191;10768;79026;10598;150209;9049;203;50808;26289;9590;10327;1645;1646;8574;126133;10840;217;224;8659;7915;4329;501;226;230;271;273;286;287;288;51479;170961;56899;301;311;302;308;309;310;162;164;8907;1174;160;161;163;1173;1175;8546;8120;8943;10947;1176;10239;324;347;348;23780;139322;26060;55198;358;361;372;375;377;381;84364;10564;392;57584;57636;23092;396;9181;8874;10109;10094;10093;408;84896;55210;471;51062;64225;479;57130;476;477;478;480;481;482;487;488;490;491;492;493;495;498;506;509;513;515;10476;521;9551;10632;539;535;9114;523;526;528;51382;529;90423;9550;534;51606;10396;51761;25814;549;26229;9531;9529;575;10458;10409;63827;8537;10295;613;57596;274;645;84446;682;8927;388419;219738;80017;254863;84886;375057;708;714;51493;257407;718;759;760;762;781;9254;782;784;785;27101;790;8618;57658;805;808;815;816;817;818;84254;10645;79012;55832;23066;10487;10486;822;823;726;829;830;832;8573;57524;873;874;54862;115098;133957;28952;54520;219771;10576;7203;10575;22948;908;10693;10574;10694;966;928;998;8476;9578;23580;1008;1012;1000;1002;1020;80279;6792;51286;1072;1073;54927;84303;10752;5119;128866;55847;11113;10970;9793;1152;1159;23332;23122;7461;25999;1211;1212;1213;1191;152100;51727;55748;1267;1272;6900;8506;26047;80347;83548;1314;80219;11151;57175;23603;7464;10391;1327;9377;1329;1340;1345;9167;57699;9362;1374;1384;1397;1399;1400;55118;1410;1428;1429;1431;1434;1453;1454;1457;1459;1465;1471;1487;1495;1496;1499;1500;1501;51706;79901;54205;23191;26999;1540;9266;9265;23002;23500;153090;1603;2532;1615;1627;28988;1629;79877;9201;166614;1639;10540;11258;51164;1641;23576;1650;65992;1653;10521;1654;1656;1666;26063;1674;1607;22907;57609;54769;1737;1738;1739;1740;1741;1742;9229;9228;58512;22839;1743;1762;23312;3301;10294;9093;3337;3300;11080;10049;55735;23317;131118;9829;1759;10059;1785;26052;1793;55619;1794;1795;9732;80005;23348;8813;1804;1808;1809;10570;1832;667;11034;1837;1845;1778;1780;1781;51143;1783;8655;140735;83658;83657;128178;8411;1915;1917;1936;1937;1938;79180;23167;22979;10938;30845;30844;5610;1965;8663;1974;1981;114794;63916;2023;2026;2027;133121;2035;2036;2037;23136;2038;2039;2043;83481;2058;58513;8288;55914;23085;26059;10613;11160;2109;51466;55763;55770;11336;60412;10640;54536;23233;23265;149371;7430;2166;2170;2173;11170;219287;221061;81553;51571;145773;55177;10160;2193;10056;2194;26232;150726;2224;2244;2247;2266;2271;51024;23307;2281;2288;23770;2314;2316;10211;2319;56776;752;114793;91010;64122;285527;6624;79187;2495;9513;2534;2539;11345;2550;9568;2554;2557;2580;2596;2597;26130;8522;2631;54332;78997;2664;2665;2670;23163;10755;28964;2697;2710;2734;152007;51031;2744;2746;2752;2767;10672;9630;2770;2771;2773;2775;2776;2778;2781;2782;2783;59345;10681;55970;54331;2785;2788;2794;8443;401647;2804;2805;2806;2817;2820;10243;2821;57512;51704;114787;26086;2876;2879;9380;2890;2891;2892;2893;2902;2903;2904;2906;2912;2915;2932;2934;373156;2946;2947;9446;2950;2987;3033;3030;3032;1404;60484;23438;3055;3069;23072;57520;9146;26275;25994;3092;9026;3098;3163;3178;3190;4670;9456;9455;84376;3208;51144;3295;83693;84263;3320;3326;7184;259217;3303;3304;3305;3306;3308;22824;3309;3310;3312;3313;3315;26353;3329;10808;3064;3376;7087;3418;3419;3493;3507;84966;93185;10989;3612;9118;64423;3843;10527;8826;9922;23096;440073;126298;6453;50618;3728;8997;25959;3735;9920;8514;3785;115207;57528;386617;9897;283638;9729;9764;9847;23325;23349;56243;57614;57670;57698;547;9585;55605;3796;84643;11004;11127;3798;3799;3800;3831;64837;3836;3837;3845;3895;3897;10314;55915;51056;3927;3936;3939;3945;3954;3964;9211;51474;22998;8825;64130;55327;84894;3991;3996;84823;4008;22853;114783;9361;22859;23284;4035;10128;55631;57470;255252;55379;57554;56262;90678;4045;4062;4067;66004;23499;28992;8567;4099;9863;4128;4129;4130;4131;84557;4133;5604;5605;4134;4135;79929;55700;5594;5595;23162;22919;10982;22924;4137;65108;4139;2011;4141;4155;64087;4190;4191;56947;9927;50488;4301;4340;4353;4354;4355;51678;143098;23164;22808;92259;4478;23787;23788;92140;4522;25902;4580;9961;23077;4628;4629;79784;4627;4637;140465;399687;4430;4641;4642;4643;4542;4644;4646;4676;8775;63908;8774;83988;4684;4685;1463;23154;10787;3071;51517;10397;57447;4705;55967;51079;4695;4697;4698;4701;4704;4716;4710;4712;4713;4714;4715;4719;4720;4722;4726;374291;4723;4729;10529;4744;4747;4741;257194;4756;23114;4815;8508;57555;4830;4832;23530;23420;9520;4869;27020;4884;4893;4897;51299;9378;9369;4905;55968;93034;4907;134492;9253;4967;55753;8473;29789;10439;4974;4976;4978;5019;55074;26986;8761;55690;29993;11252;11240;10606;5058;5064;114299;11315;142;57326;5091;5093;5094;5095;5097;27445;5110;10015;5136;5138;5151;5160;5162;8050;2923;10130;5165;5170;8566;57026;8682;5037;8799;5211;5213;5214;5216;5223;192111;5226;5230;283209;221692;5245;11331;26227;23187;9796;5297;5300;5305;8396;23396;5306;5585;8502;23236;5332;5333;113026;5335;23646;59338;54477;22874;51090;5354;5361;5362;55558;91584;10654;25953;10908;5447;8613;8500;8499;8541;8497;5478;5479;5481;51645;5499;5500;5501;4659;5510;55607;84687;5518;5528;5530;5532;11230;5052;7001;25824;9588;57580;5567;5573;5576;5577;5578;5579;5581;5582;5591;8575;10419;5625;11212;5630;5631;80758;80863;5662;23362;5694;5700;5717;10213;5708;5747;2185;51495;5781;25930;5789;5792;5802;5803;5813;5814;65263;5834;5837;5859;5860;10890;9230;26056;5872;51552;376267;22931;5861;81876;23011;11021;5864;115827;22930;25782;53916;5868;5869;5878;5870;51560;7879;51762;5879;5898;5905;5906;5909;5910;57826;9693;11069;65059;5917;8437;9462;5924;9978;5962;7905;9185;23180;6000;387;388;391;55288;89941;60626;23504;22999;9610;6093;9475;79641;22895;4736;6136;6137;23521;9045;6142;6147;6152;6122;6156;11224;25873;6169;6124;6128;6129;6130;6132;6133;6175;6184;6185;6205;6207;6208;6210;6217;6218;6222;6223;6230;6232;6188;6189;6193;6202;6238;6252;10313;57142;349667;22902;6262;22908;26278;25813;56681;6301;6305;81846;51097;79966;23256;85477;23513;9805;6386;6396;23541;9554;10484;9632;22872;151011;55752;4735;55964;5414;5413;23157;989;23176;10801;91404;2810;94081;81855;94097;6444;84251;129049;6455;6456;6457;56904;9644;50944;22941;85358;6472;26037;140885;22933;6499;6558;57468;57030;6506;6507;6576;8402;8604;10165;83733;79751;5250;83447;291;91137;292;293;376497;10999;6513;6520;6521;8671;6543;9351;9748;6616;9892;27044;9751;6640;6641;6645;6642;29934;6643;81609;8724;8723;27131;58533;51429;10580;8470;92521;56907;6709;6710;6711;6712;57731;6714;9901;6717;6733;6734;58477;6742;6772;10963;282974;23012;27347;2040;30968;11171;29888;10273;23673;6804;112755;6810;8417;6812;6814;134957;8803;8802;9900;6853;6854;8224;10492;23345;8831;9143;8867;23336;11346;6855;6857;6861;9066;6867;8407;29114;6888;57551;9344;123283;79735;57465;1155;6904;29110;6950;55346;7019;92609;7082;9414;7086;7094;83660;84233;7111;29767;3371;3842;7143;54472;146691;9804;10953;84134;9868;7167;7168;7170;7171;1200;11076;10131;27095;83696;23321;10612;7204;7249;81628;7251;9652;145567;7846;10376;7277;7280;347733;10381;7284;5756;9352;7317;7316;9040;7334;7336;9690;9354;8266;23352;80700;7345;7360;23025;5976;7381;7384;7385;7386;84833;8615;9097;9958;8078;8239;55697;6844;9341;9218;9217;7407;10493;1462;7414;7415;80124;7416;7417;7419;7425;7431;55823;64601;57617;51699;65082;55737;23339;11311;27183;6293;55275;23355;7447;51534;8936;10163;10810;8976;9948;22884;22911;57599;23335;29062;7466;147179;65125;7514;23039;8565;7525;7529;7531;7532;7533;10971;7534</t>
  </si>
  <si>
    <t>8927;547;4130;324;4131;116986;107;22859;26999;491;11188;23095;5802;50944;10075;3798;576;8831;9703;478;7916;283638;84726;2194;23001;5138;1107;287;3708;23154;3097;7267;3064;9625;9743;22853;1952;2036;815;1501;1938;1759;57555;6712;27445;2904;89795;4035;57580;9379;10297;1742;4763;23125;288;29;92154;84894;2901;23077;10129;4133;8085;9612;20;6305;8567;8911;22990;3800;4644;9472;57030;8525;23258;8924;1778;8502;667;575;57605;5297;6709;23524;1387;26960;506;80725;4967;9229;23046;23400;25758;6334;23162;65268;83637;146330;8295;6711;23061;6651;5361;58512;10188;57221;2909;23164;84162;6721;26038;23129;9479;9645;5581;6497;65125;23025;22980;1982;389813;5522;9901;2903;23152;9568;26012;6812;9611;23261;5923;5127;3054;22895;773;10079;9980;8997;23122;115703;8925;5178;80309;85358;1740;55187;9828;9659;1499;7204;83660;50488;9892;23389;9600;23395;64324;2782;9578;2196;440279;9736;488;23040;84446;6252;399687;57584;816;23348;204851;8941;84461;5799;5792;89796;1639;161;1808;23109;4591;23312;51195;8239;130507;22883;23196;22937;57492;58506;23096;23396;6597;57575;6326;65009;10125;8289;114088;111;5579;7074;747;25999;6653;30000;26011;23365;23274;22839;333;9853;7067;56977;10439;160;26037;399909;7109;477;23158;57524;5362;84630;120114;3326;777;50;57479;26115;23345;23130;22983;23214;55700;60;11122;8913;1795;23271;9728;6601;28964;9829;27245;1213;23139;10594;23466;91584;89910;22848;57178;9201;23287;3831;9870;23332;3745;1108;6595;6853;57062;23504;23499;66008;22906;23065;29123;6453;2137;85455;2915;1822;613;56134;57348;84629;1620;23379;3778;9969;51663;9670;4915;6857;9435;7917;23518;6262;57448;23181;22997;8874;2775;146057;5662;8476;4122;4734;1981;56924;5413;7317;57568;23037;55714;25791;6319;57476;2774;3631;153090;94030;4134;9500;23507;283373;9665;9732;9066;2195;85442;26173;26053;8848;23174;25769;2778;3340;57142;1463;2550;3756;2475;9448;79739;9899;8507;29924;8408;4784;9344;59269;57496;10777;55870;9256;80727;2752;10985;205717;1850;8729;23049;10382;2185;9378;1951;8404;6508;140710;23623;4297;10142;21;6830;8648;23026;6543;28996;9758;54542;166336;80728;163;6506;23349;9043;57609;23316;11180;5339;29978;10444;57795;23113;7216;55102;5098;9912;2889;9320;58499;29888;23369;27125;23264;9690;2309;5900;65018;23053;114787;9706;22982;375449;9145;1612;114783;23248;6616;57554;2033;320;8189;8867;8618;58508;85446;23094;10014;7249;1152;8671;9793;10787;8943;1826;56995;23043;273;9228;9110;5518;3096;23284;90990;10194;63916;3797;57634;388662;80003;283209;23215;146664;26057;23054;659;801;5795;8851;6792;134957;7786;619279;6925;3751;9905;23074;64397;57679;64743;808;22993;498;9369;9698;1363;57338;10919;22864;23394;57148;610;1840;23416;11113;9867;23326;10446;23255;57451;5354;5530;79567;9839;375790;57512;3996;57680;54497;476;80243;253959;4150;387680;440073;9747;22941;55690;230;1400;503542;29767;11033;84687;256472;286;118987;23286;55832;351;79633;162;22891;1958;23476;149041;57447;2902;23523;8242;22843;104;5582;7102;9282;9024;8936;1917;10612;54878;23646;10499;784;3748;3098;9826;9762;79699;5728;283149;5101;5364;23321;5310;9258;26050;2899;116987;55095;10114;3843;2186;481;4862;9215;196528;4037;23041;9919;57224;23013;23277;57551;57468;473;5099;156;8470;4900;57521;55084;40;3899;84067;116984;535;55904;5793;5649;84181;1487;6844;9701;51310;9900;57569;55729;22907;5980;9498;11069;79711;55777;114794;23187;5789;9990;23467;10891;7025;8660;9181;9663;9898;10313;441151;6942;150726;26133;2823;5526;9444;23039;54972;4155;26470;57582;116988;1523;57636;26523;161742;23116;339983;57678;7532;10025;89797;64207;165215;10565;11076;23405;3716;526;51754;4782;54413;4651;6710;10814;221692;84251;377;8672;375323;23373;200576;23242;2781;51366;157922;57169;145567;80036;23112;6624;10395;118;9890;2534;9796;63893;84861;9759;1762;10494;284352;8658;9854;9651;51230;9751;23328;22820;774;1123;9915;5128;2043;7384;6529;8522;64759;56907;6272;10000;11100;5727;126129;1267;22870;22954;4684;6397;57453;55964;4916;283820;23677;782;8622;5142;6297;7994;4905;9231;23135;388;84444;9619;7804;84669;54769;26025;10381;50649;10645;401190;84867;8204;23108;2039;2975;3607;79065;25925;2976;9863;8541;55184;10472;23064;23241;3785;54620;5430;4209;9865;11176;7090;9091;84253;79085;5594;27087;55512;23270;27161;157769;322;10893;9745;493;60680;10290;23413;5596;6546;9693;56894;27239;5747;11346;4928;9114;23221;55362;23770;10815;1182;2914;11083;90249;10484;55074;4628;23051;23149;23005;57534;7008;84502;29979;8314;55450;55209;79595;152485;2932;3423;23300;5187;23047;226;5909;55827;90134;1124;8078;66004;23148;421;10489;3737;56144;55605;1837;57649;5213;9711;5097;23236;53349;9148;408;284434;23030;54462;65078;5781;23211;64682;348;6310;5567;23033;3786;47;63827;3069;9993;5660;27072;79813;24139</t>
  </si>
  <si>
    <t>16;57505;9625;23;10061;116236;25;47;50;53;87;91;53616;9510;9508;103;107;109;118;10939;116987;137964;27245;54806;79026;113146;57491;211;79868;7840;57679;347902;154796;287;288;51479;404734;29123;253650;84079;23294;302;309;162;161;163;8943;321;334;351;9716;116985;64411;10564;58504;9826;23370;9181;8874;79754;84164;23130;472;23400;476;51761;545;8312;22893;583;9564;613;51283;57448;641;650;9790;2186;23774;7862;8927;121551;11120;55051;56967;56905;84167;26005;23523;91768;57685;790;57118;157922;23066;833;8573;57513;839;831;84733;8535;54862;55610;79714;440193;54520;54535;7203;10574;976;993;9578;1000;55755;1039;10153;9620;1952;1951;22995;55125;55722;1108;84181;55636;57680;54480;9469;22856;337876;23152;10970;9793;23332;81570;63967;22883;26504;80347;23242;9382;84342;1314;26958;1362;29894;1376;57585;51340;1455;1477;1495;56259;9646;2017;9820;1523;57703;51260;30827;26999;9265;1612;1616;25879;8642;1642;80821;1662;8886;9416;57062;55661;64794;11325;51202;23258;160518;54487;8527;160851;55526;55760;56919;9704;60625;57647;9785;1659;1660;22982;10395;9231;8632;64215;27000;80331;1785;1786;30836;1793;9732;80005;85440;23348;9980;84444;10072;1809;79980;667;25778;64118;56931;1850;1778;79659;161582;55837;11319;23644;79631;9343;23301;79813;8894;8661;8662;8664;1981;63916;84034;2009;256364;955;2033;57634;2043;83481;2058;2064;2071;9700;23344;2110;55770;11336;23233;5394;2132;2137;11124;9747;116496;10144;27112;221061;23359;25817;9679;84895;644815;2176;2177;55215;2195;120114;79633;2200;2201;54620;26267;84893;81545;2261;80206;24147;79147;2314;2316;2317;3607;341640;285527;6624;117246;23070;9513;2534;2580;55568;2590;374378;2621;57704;8729;10985;50628;25929;2673;79893;2720;2733;2734;23127;84656;26205;2768;2774;29889;54856;166647;23432;84059;114928;114787;84706;23151;2887;23426;83903;9569;2975;9330;9328;51512;3035;23438;93323;3065;9759;3069;54497;8925;8924;51191;9146;64399;135114;3092;7290;3099;3141;22993;4670;3202;89781;79803;9394;3326;7184;3308;3309;3313;10808;3064;30811;64135;3480;3482;3550;8518;3609;10994;3642;3643;57508;65123;25896;27152;9670;79711;8826;9922;3667;8660;3673;3676;3678;8516;80271;3708;3709;3710;85450;55677;182;3716;3720;23210;9920;23510;23028;51780;9682;23030;5927;10765;8242;9817;23351;283638;79932;23392;23247;23053;23240;23251;84162;57221;85379;23303;547;10112;26153;11004;9371;24137;374654;22920;3833;3831;9314;9903;51088;3837;65095;83746;91133;3912;3915;9215;51520;23395;26524;3949;123169;3954;3978;3980;4008;22853;9361;23175;987;79414;26018;121227;4036;4038;4041;255252;55341;4054;8425;23499;8567;10296;9794;4131;55201;4215;4216;4217;9448;5603;5598;23005;23139;375449;53615;8720;55388;4171;4172;4175;4176;23195;9968;9862;9442;1954;51603;339175;4236;9258;4241;9927;23269;4245;64780;85377;4285;4288;4298;4301;22880;8777;9219;51001;4522;25902;8897;9110;2475;4548;10514;4605;4628;4627;4651;399687;80179;4641;4642;4645;4650;4676;26502;55226;89796;51594;26960;4077;9918;64151;29781;4686;57701;4691;56926;10403;4756;4790;4810;11188;4836;9397;79954;8602;51602;4851;4898;8829;8828;9423;59277;9891;23386;83540;4926;55746;23279;9688;10482;55714;4967;161725;9924;55229;24145;11044;56288;54625;25973;23178;5099;5108;5116;399909;22984;8622;9601;23042;23481;5830;5190;5209;5213;79605;5236;9678;23338;79960;5253;51230;5255;5256;23239;57661;5297;30849;5310;5318;23659;23236;51196;5335;23228;23646;144100;25894;23207;5351;5361;23654;23203;10908;5422;5426;5428;25885;64425;11128;55703;661;55718;10940;5514;9989;56980;63977;63976;5550;5588;54496;8559;9129;9128;55660;24148;10594;57479;5660;5705;5707;5708;26024;5738;5783;5774;5792;5795;5797;5802;7837;5834;5836;5859;80223;23637;10111;8438;23132;55698;5894;5903;23108;9771;9462;158158;221002;125950;8241;29890;155435;10181;29803;23180;23179;140730;7737;56254;57674;54476;55178;6091;4920;6117;26015;84154;57521;27079;6238;23223;80230;146923;6262;148398;6301;9092;9733;23328;6305;58506;22937;23513;57410;57147;55153;54549;9919;10483;9632;29072;387893;9869;83852;23451;23450;57713;6448;9905;63898;23677;9644;344558;6461;257218;57619;23235;23309;57568;114789;10999;22950;84138;9353;79811;6594;6597;8467;50485;10592;79677;23049;114826;27044;23020;10073;51429;10615;79925;80208;6709;6711;6712;9517;57522;23380;23524;51593;140809;6741;6749;90627;6777;6786;29888;134957;6830;6839;6840;6850;8189;23224;10579;10460;93624;6872;9344;80222;23216;125058;9882;23158;23061;6909;22980;9895;24144;7049;63892;8563;9967;7074;26230;91151;8914;9414;7088;7090;7094;79613;124842;23670;7128;8792;23534;84629;84134;7150;7153;7156;8940;7158;7174;7175;7186;10131;7109;81559;10155;4591;84851;7204;9321;7222;26133;8295;7249;10194;57616;7267;150737;145567;8458;150465;10844;64852;55253;63893;8266;197131;51366;7343;56886;54887;115426;10497;55898;64718;5976;26019;9875;9816;55665;10869;10868;57646;7375;84132;159195;7874;27340;55813;7407;1462;7415;80124;7436;9730;55187;57617;23339;55275;23355;7443;11169;55717;57728;22884;284403;56897;23302;23286;56949;7511;57510;7517;64132;91746;253461;23211;57683;7543;53349;23503;7586;7750;51427;7692;7701;7566;7753;10127;10781;8427;90075;25799;55893;55628;147923;54925;126070;7596;58499;25925;148156;9640;90441;89887;23361;115950;63934;340252;374655;136051;126375;55552;55778;7644;57169;79149;9183;23140</t>
  </si>
  <si>
    <t>7105;4800;57185;1595;572;9957;3927;90293;56603;79007;10181;381;2288;23028;84254;115703;4706;170302;292;57019;5577;1387;9256;84058;55904;57414;30812;26224;5164;3920;51573;55049;26022;10368;54972;163;6863;6376;8913;1750;5898;2115;54623;9912;57787;115098;5048;8522;4145;8277;5080;55692;8938;115939;5689;6853;1534;9043;51188;4257;4784;5310;23542;9862;23221;7095;6224;7812;51534;7756;7384;83930;928;57467;11188;3423;5646;2534;3097;654364;10867;26993;5725;8193;9066;58525;1634;5536;57146;2556;2067;7869;2137;60481;57658;30845;5704;5010;51629;1195;50865;823;4190;10463;440193;10771;637;9782;81551;23386;3670;27032;80725;22902;1272;477;57586;972;54764;23154;58473;9369;2273;51507;2554;9921;57476;6050;4719;9821;211;11215;11171;51177;3298;10953;7431;3755;55591;9774;9135;3149;2896;6301;7260;535;321;9168;11345;7077;8452;10858;27175;51121;4238;27430;7204;1462;79567;26064;27067;65078;79142;5685;3371;1175;7546;1495;2042;3309;2824;51606;5431;84062;4134;55885;10659;23518;4254;5954;23327;27122;5601;9564;9709;9454;1535;23593;6307;1112;8574;4826;55850;83714;27095;9967;29085;23596;5798;23095;10079;140689;23201;26099;3757;26999;23369;84545;54969;51663;7703;2665;57095;29927;5923;816;5128;5662;65125;51660;11178;10787;60488;2983;10188;65056;1431;64951;63916;81671;124925;1975;6141;770;79763;11338;29924;55588;2817;3029;22998;4804;28996;9170;10147;53339;8537;6882;8943;9351;4913;2773;3843;4942;57418;9423;3735;4710;55854;55248;9892;7089;4904;1496;1994;6602;25791;64834;744;55631;2009;91283;26153;5214;3422;1316;4756;782;9399;5315;7216;387;5590;6857;3421;79641;57595;8692;2261;55593;2182;3632;65055;9741;51447;3796;10235;22933;5526;64710;55737;10294;8514;23285;483;5597;10681;27440;5217;5774;23446;10640;9993;55658;5423;57704;440;26986;29105;815;998;490;8440;9448;6160;9948;22846;537;6929;28951;26528;53615;9130;5134;51109;5566;22859;87;22905;84708;3028;37;1400;79041;8907;4171;56666;1183;6389;6605;8301;4905;23332;65993;1207;5522;8463;6620;7251;489;11343;9891;55205;51495;2023;56005;55160;9671;3785;64431;6717;10512;38;119;4140;5250;2355;27092;6624;60;7879;23016;22920;4175;7374;5362;7163;9618;4162;2239;57662;5909;56949;83992;51412;5915;7155;56889;29089;23032;1641;6626;56915;1781;88;832;7319;2260;2969;2192;4133;3093;54715;2782;9452;4898;7419;1620;58476;51150;54472;862;6507;7520;56681;23152;2222;5050;3835;10590;1653;22999;26002;8417;9817;6595;56650;3320;22839;57092;384;4208;93664;6604;114899;23136;56256;29093;4779;2932;7514;11342;5019;10325;6193;91746;25978;64744;56910;84273;2950;334;57613;51729;8668;79570;8648;3797;10890;3030;22924;966;6880;81929;22911;231;2017;2060;23139;3301;51510;54749;29887;22929;10573;2196;55696;10959;54469;23645;43;2512;51593;581;51701;56970;5705;4504;2775;118;51637;10992;2778;116154;8570;2767;22974;81572;2036;55608;2280;55968;9762;8655;54997;6128;51433;29058;6175;22895;1114;5037;10961;2521;3476;57655;29965;23193;332;8079;57062;25977;645;10914;57060;83719;51650;4708;10726;10296;29888;51324;51726;9727;84572;8761;1947;16;10683;57106;4897;9352;11069;2271;23231;7018;55573;54890;9552;57084;4345;5720;84502;51310;3183;11198;9878;26277;57556;7301;26227;7430;4637;1808;1312;3881;23468;1725;372;54187;1592;55118;51322;10101;28978;3326;988;3189;25;11332;51100;6319;3983;22931;8829;23555;55506;23031;5714;54620;112755;9274;1943;1153;513;255057;4670;51257;4713;9524;26517;997;283638;5434;610;5064;2872;421;5902;84861;1399;6598;10291;29799;6634;5594;5625;6576;23616;23544;3956;23598;51386;4809;5435;6663;23331;55964;10521;6942;25776;56993;51493;9929;25793;9567;84271;7078;6305;25777;1727;10126;11252;10633;4744;706;23551;23170;23492;164633;6122;55954;23543;9145;25828;8664;5816;23313;79734;6767;9978;5905;23264;84844;50;171568;5372;64781;23209;2287;56948;10419;1690;114088;5706;10175;51382;5684;10490;26520;10598;22938;1113;3705;51635;5494;2079;3091;6430;1983;79038;51527;7443;5693;7528;22985;57820;328;8106;10278;394;9362;80344;5687;51016;9985;5411;5360;63935;26133;5834;26090;51098;57446;55969;140730;23394;5203;55816;7165;80331;51497;1522;24148;51012;11255;5688;54994;128414;1137;1917;54976;994;9770;81502;9751;5173;10398;57144;9371;10528;63905;3420;22919;6640;128866;140679;1471;10406;191;26051;84557;79953;10005;57136;56853;9218;10627;8715;5716;10857;64743;2742;6855;5358;8260;10084;27344;2010;5230;6611;83692;5127;8237;27336;7076;10916;5935;51566;56271;54602;8428;28984;8848;23295;11151;5595;57149;10204;9688;80152;869;23568;51090;23090;10664;5432;50855;55565;4324;80777;4832;65009;5713;3038;55512;79152;56942;54985;4350;54550;83693;58189;23406;9100;4833;65990;8140;79006;79791;10273;9028;7329;7783;1428;2935;6923;3163;6299;27324;4150;10423;84148;9810;10391;1445;8120;8766;1512;80381;29106;8669;50804;760;1666;793;54928;6422;55353;54332;5862;3646;10397;51101;11075;55156;83988;1936;6713;10671;203069;5516;4741;7991;4173;427;665;4924;1891;3191;10382;6625;1209;64130;55011;55111;57030;10535;8175;4946;8677;79735;53635;166;4858;6449;28974;26017;22870;93145;6511;9141;6217;92609;2091;2821;23646;9253;56961;1155;79187;5438;25999;333;11100;51343;51073;6223;29997;7087;2109;29086;11140;8775;10567;478;56917;5802;10945;9266;1628;374882;828;64748;5518;30000;51398;59284;22983;26121;29844;6142;3780;5296;5864;51477;23373;11316;54555;93436;10430;4099;25789;7392;79036;23770;6324;2077;2931;2901;199731;5445;1749;136319;5764;11033;94239;10049;6742;8887;1124;23242;6804;2617;2051;51142;3315;4885;11333;8896;8662;4521;5803;7965;64598;10842;23658;1174;6119;10467;4232;57037;27075;5919;5683;64983;55744;644;6009;5425;9275;10652;7461;7458;3984;9355;10927;10952;7091;26468;1759;203;1993;23413;7016;10488;8721;573;56654;320;6456;5730;20;6461;54926;7763;1855;8661;5599;9806;10367;5532;59;81855;6468;10360;57584;79176;79004;64077;9148;253738;10539;9126;8036;219771;27338;6158;57178;56521;81619;9211;28964;9326;5691;6143;10900;7343;5709;22794;8787;5414;9110;4591;3837;80279;10951;23125;5216;26001;8402;51655;708;57003;51003;9144;1655;3959;5878;8506;1277;51264;10493;55379;8153;10014;51747;1845;3131;5573;1949;7531;23531;26118;9368;7126;27346;30850;5376;9094;230;54940;57482;8649;7323;5602;4717;23158;11275;1363;6164;7466;2483;1182;1665;6649;23321;55294;7468;10227;2743;51088;1410;23788;6309;27087;3312;3338;23220;10938;51111;9379;27339;79073;10612;2348;25906;24145;50862;1982;329;1656;5818;6506;29099;4192;8567;114971;975;55531;10944;9600;6207;9049;4728;84867;10536;23603;41;1610;81566;10645;506;10728;605;65117;10988;10094;51699;3736;1389;217;1027;8099;4256;81539;22818;55832;5869;11052;51258;2597;1108;50813;51147;56994;8078;7167;79158;2026;1822;113246;3945;55907;11021;1337;8683;51389;51522;4739;25842;57515;51020;7164;135114;6428;6648;29074;26268;60468;10486;7803;8936;55856;60682;6206;81688;135152;55084;8724;7922;51596;9444;10846;4188;896;5528;51069;11165;10591;1347;55754;3157;1611;23530;3313;5201;6678;3550;3156;55819;7265;2566;900;4001;57561;64083;10923;4883;6500;5515;2246;79770;23548;23286;9555;1809;1452;8992;80315;1627;90249;58515;51300;51185;604;51421;26355;7337;5947;9616;2257;3280;2771;10342;11334;6152;57415;8087;55081;22916;8723;54946;5361;523;80325;50512;10675;22937;11222;51122;10289;6747;92999;27086;1981;28972;6508;1933;8745;1716;150465;4691;10120;10096;51639;9540;7781;29959;64838;10213;9784;5496;5136;10297;6209;83444;374291;6711;550;57142;27429;56655;10314;2335;2744;3485;3488;80303;10575;23451;8869;9486;25843;3336;51652;27013;3069;5510;10494;3398;3241;4953;55041;26003;1746;1615;6432;6509;9167;390;1386;7072;2034;7341;2956;2043;10056;607;1718;4139;2882;27101;9528;51253;6146;11315;271;6429;515;5906;127544;10067;58512;6421;58480;9181;28956;4209;6723;26232;81563;10459;9829;10625;9927;79971;5997;10286;9295;23207;23046;252839;55700;64960;8443;7257;51440;9783;10000;81849;11240;6390;4237;10765;5999;84966;10628;3399;51107;6513;10969;991;9670;533;8704;79033;10327;5052;8503;1810;1266;2152;58155;9588;163404;9890;25949;57035;3925;56181;29937;8289;5511;23673;5955;1509;6794;6543;6230;23271;55686;8609;7276;9789;6785;9324;1268;81847;1490;26234;80306;103910;6185;118427;6696;10983;27253;894;4709;23314;7320;9615;687;84417;9270;80212;84886;5887;89891;6418;5524;51552;5537;4702;148223;56252;83982;97;10577;64207;81892;58517;4329;2281;51646;29094;25927;53335;9419;4601;30819;2805;10672;1843;79646;2891;84918;5110;84418;63931;39;6950;51248;56943;440073;29103;10808;51247;1958;27230;7112;400;8835;4801;1846;2185;1135;23435;51123;10987;8405;10237;140735;57616;55269;65982;23024;6045;9479;847;29990;10804;576;51538;2170;10657;51193;113452;3208;7852;219402;2971;5412;84248;51116;57179;1314;9956;84293;6125;80148;83637;989;55975;11335;3181;30010;4852;1211;23349;1271;8805;5552;55847;11113;23389;1031;26994;64168;10549;10212;5585;79002;10755;23091;10133;5204;3164;5153;4035;60673;10376;55709;64756;262;29078;5354;9643;10608;1164;2181;79586;57468;6385;51604;57727;9217;6431;78997;1434;6780;56937;5184;64377;23096;55577;400961;11017;23326;4693;2914;29993;56897;6631;5269;4835;6204;6903;116138;4201;6659;2739;57699;51299;7913;9521;55831;4495;4502;2806;55715;84899;5911;1948;9375;23157;4694;6662;51081;30833;10485;56751;54776;79143;79144;84269;79085;2962;84266;8192;9349;6633;6253;63908;1059;9491;92675;56255;6628;80023;23767;5126;8195;11034;24141;6629;3704;83541;64949;10236;80818;10893;63941;3397;22913;83658;8894;51614;140823;8242;11070;5690;7389;3831;23263;826;79171;10054;1340;7067;9572;25824;3276;58506;57479;51119;5582;10131;22826;27245;2537;8409;2002;10245;3306;2123;4974;83543;5605;3188;51309;59353;821;64919;1350;79575;5648;8445;65999;5300;50809;10975;9143;146330;51764;6597;23030;83460;7277;14;25953;1892;2791;7979;5447;2770;65997;10606;85359;7533;5988;2781;4248;135;468;11135;4357;7263;23780;51234;9296;51691;7425;93986;57464;64792;4189;64101;813;64753;4698;6183;10651;1123;2571;8520;6638;56984;29767;1854;10776;3671;25847;1315;5682;25870;60559;26297;3746;54478;84268;84817;482;9513;10749;9526;3609;1032;599;112487;58533;55837;6035;4738;1603;1036;7905;81533;2302;6397;2258;1028;6192;1013;83855;83475;79948;81926;6861;2593;6303;51295;84337;5589;348;341;10912;1804;147965;25873;2657;1463;547;79016;64981;25796;51690;4298;4301;81;10095;23025;55201;9997;170463;25804;3727;25830;10439;157922;10422;25814;10844;50632;11047;445;83549;84726;27243;9040;10155;84326;1968;54958;4294;57470;93974;8666;139728;4037;22927;7317;9590;9584;23229;10882;2670;529;126299;1327;23199;5119;6451;1349;80758;10487;5538;84440;64432;9467;3748;7376;94030;11127;4245;7283;6155;47;84313;10266;4695;80762;7322;60412;116983;84231;4131;7153;84152;10656;8799;9939;5160;3996;55860;3958;3337;10489;3975;22907;5894;6538;23647;10267;5901;6117;5176;7326;57533;25957;23480;55915;2926;23558;3021;9406;1984;23135;1742;10247;51308;6388;2319;7014;27183;92154;64773;6616;22903;5111;29107;5786;7818;10763;63827;60484;50717;23208;4678;56259;128434;51526;10955;6860;93611;51164;51371;10810;2835;4628;23164;9911;9201;7178;84707;79921;55859;2048;55643;23640;1455;55748;10313;84246;9215;66035;90956;23608;116988;57180;4922;694;9645;51669;78986;11161;51241;23508;1965;9811;51124;92259;891;8536;7428;8553;55207;10752;4212;56851;2944;55119;10100;2947;148281;6272;10542;56907;377;79022;54407;10971;57498;4613;285148;3939;10440;6210;4677;2922;902;284252;6660;8933;9363;6658;9698;8565;1837;25941;26519;9415;746;9071;55082;51014;324;9315;26578;55312;29979;1514;23287;51280;29968;4440;23014;1840;50640;6733;10492;2045;55122;4076;517;967;9840;116986;2647;1019;5502;2583;23017;3178;91;10956;23416;8763;5570;84279;10574;1961;2016;27345;9764;1783;183;3775;54583;84284;2752;10228;85397;1660;84320;65080;81618;5270;3300;1593;9470;51719;1329;55654;50649;23479;10970;11137;5100;79621;26586;8803;29079;4008;9445;10253;1910;9805;5879;11014;55146;28969;23148;28988;83605;80727;7080;10518;6426;7716;10238;80774;4711;57129;6434;6326;10716;64844;57471;2058;84317;274;92856;9394;2572;25934;56262;1025;7295;51759;7111;153090;6812;23452;9550;54534;9568;5695;10541;5082;11224;81873;5168;79139;4856;90871;25822;11258;9380;84681;347252;6194;10695;116113;51645;7020;25844;81853;55362;63027;7280;347733;84300;3159;10211;79969;23787;408;4926;60492;58487;5547;29088;8836;6386;5962;53826;7057;51203;56965;6176;3706;56924;51187;2644;54874;3032;5495;57223;5861;10097;9581;6519;80204;6496;51374;10121;84896;1847;403;5950;310;8031;22891;6229;54529;29081;6741;4664;3417;29789;150864;10152;10063;9728;26035;90525;8482;84993;57575;55435;51138;3184;5910;9908;55752;950;901;9061;5530;23162;85352;23710;85437;4704;9746;6843;196500;92979;22822;1848;6636;429;51228;6895;79035;6601;7786;60314;7009;2098;79720;122060;10150;6751;643866;4857;57161;6252;376267;7453;10169;256586;2958;6727;85455;7090;8125;54939;2108;10099;80349;55466;59274;7168;4240;8128;6457;23478;84656;79068;7385;221184;1009;81631;1012;6187;4716;22980;8533;81577;5636;91608;9905;92579;1213;2774;25800;55197;2589;64762;114876;409;50488;112483;396;94015;10966;9775;1453;51529;79672;26502;114804;56270;8535;5596;4089;147381;115024;8396;84299;342667;3487;10907;773;90378;29985;4782;91978;5211;93343;6455;10410;1291;6647;57410;757;351;207;10055;114783;10498;115704;5694;6205;23521;51070;402665;473;79180;5226;83442;6135;51042;127703;63950;26135;3491;5567;6202;5792;8543;343472;3321;55917;85369;5686;1952;23432;223;481;261726;57645;25874;8804;55827;6258;54499;4259;51506;8490;6391;5202;5546;79590;1382;3068;9213;6004;56956;10262;4170;5298;81611;29956;2029;10500;65005;23126;79805;56950;55061;10899;7170;23557;9898;27173;10456;25912;57459;3608;2590;51097;9859;52;116841;8560;375;29097;2987;149111;142;2052;55224;8497;127833;127829;10130;388;92906;805;6233;6637;4211;9391;23020;51002;94097;84620;5899;6574;3899;2840;8502;23671;83879;1745;165215;3329;57007;55502;151835;9686;5868;79137;57574;51143;84892;9922;6161;10550;26018;55347;29114;66000;83939;57552;84276;7873;2044;132299;79966;58478;6622;84992;817;493856;287;890;6423;6189;4726;10299;6715;6167;10769;5295;23635;5066;689;56929;9547;153830;2559;2561;10146;55651;91272;10814;26240;54438;84249;26045;153527;192286;27242;255426;170954;23500;7162;10957;2830;84870;58527;51390;6993;26230;9589;2768;84310;4191;2631;908;51631;83604;4478;54539;4841;10682;29934;7552;5631;27316;92002;50814;1069;6134;526;9705;51125;1392;28957;5375;55638;29967;340419;5440;8667;4715;4781;10280;4915;54886;2040;2934;23245;54107;6836;6834;6835;6837;6130;80142;28989;25792;56904;286257;4851;23412;22921;221061;6251;6935;818;10974;2746;120;1979;6934;9118;84504;9446;84280;55327;57689;64852;8525;10480;710;6749;79096;84364;51501;143686;283212;871;5058;6188;4684;1813;60496;55004;10525;9219;3992;9651;79869;26229;9538;9638;6327;6876;149951;140710;64405;149986;84304;740;2197;7108;738;5531;226;83723;8448;8479;124446;57626;1006;10284;23284;116372;150;2823;84735;11098;22948;55216;26521;5805;5305;2308;7316;3708;57512;288;196463;9231;9472;283635;4718;10873;8872;5800;2059;29087;112936;5860;10570;54842;291;196394;387923;9531;29970;80097;460;130074;81615;26353;130733;79596;2895;6014;498;115106;10418;10618;6695;9456;814;55521;678;5213;114908;2893;8404;23171;2697;10160;24138;56978;9987;2911;115827;9412;55351;140767;7545;6728;23589;60592;1070;8467;3192;4929;55079;51571;79888;57407;124402;64795;10428;80790;80309;55022;1054;79047;23576;26289;135154;7070;57338;56172;4900;9868;26207;7345;55740;126731;57630;9184;518;27295;6921;1525;10950;4685;522;7476;23228;30827;147495;51560;2047;91369;56934;5799;51582;528;112495;4082;401647;6782;389;1622;6566;84365;5018;23367;9337;2890;9601;8324;9844;134353;10670;25769;92370;6503;7411;3798;2776;11197;1633;10694;7102;7074;122416;9556;5097;7381;9791;5521;6156;1915;3098;9246;219541;60685;27020;23522;78994;375323;5147;1974;6750;6396;23057;491;6529;7079;6854;23648;146433;9133;145773;1831;2114;90139;347734;84262;9478;114793;121665;56896;127281;11079;6497;26100;26119;116987;2134;63875;127262;11013;22808;387509;114928;26053;3017;3745;9334;90121;81544;1780;222068;137964;8407;54935;4681;7391;9191;10361;65018;8703;2039;4720;57805;56990;54461;56683;3460;6651;9900;1465;714;516;1827;65264;11267;873;80274;5763;51094;5710;23400;5692;11189;267;84303;1487;51673;9114;9715;7791;29;203260;2909;808;79140;55108;29101;149076;252995;2063;875;7307;8566;1476;56894;8209;5900;6285;3275;11094;26086;30815;10444;84446;6294;6271;26097;103;1141;2224;23623;79957;11243;221908;352954;112939;9592;4061;51160;84939;84988;80228;8878;11282;6132;5701;60680;1857;1173;1346;11072;2905;29115;114757;6427;25946;284361;126119;50944;284069;160622;26168;1973;6154;51728;79622;146325;90864;124222;114984;80150;2785;51035;6159;51727;1996;54987;4116;8613;57190;374946;10630;9249;9672;553115;5928;55450;54361;199990;9077;4774;7398;8880;11080;51375;8707;22854;148423;339479;10092;57863;3765;93185;8682;5824;57216;51278;79762;55220;128308;347730;84661;3754;151354;3760;4760;2487;112942;150726;7447;6443;79005;6944;388962;10602;6282;51023;8545;10654;57326;204851;128240;476;11167;3490;80128;200185;10109;7203;6746;134;23380;8320;79885;201595;5274;23122;8802;151742;23429;8618;132204;80145;9861;6133;201895;57406;78987;2992;54861;7123;2899;64769;5437;94032;6184;116832;8314;7086;7884;4043;3015;10424;51246;8927;79012;51368;1849;64850;80335;401152;3148;8819;11341;4085;308;132332;2982;55314;4886;11157;4338;10085;91942;91137;153733;4724;836;57587;9607;1879;10412;23176;27089;2173;30012;10370;94081;9263;29896;6208;63974;54329;9232;819;285613;222962;23462;1278;5224;25798;1508;107;5828;5885;90390;2020;27012;55074;340260;1020;10922;83590;154791;1345;7534;79870;54704;138716;203259;318;157378;11168;51271;54769;4783;216;3190;84302;11244;58526;57526;84270;4712;7415;30968;26050;145581;171546;1073;219654;283209;84457;51084;220296;6166;7570;23588;382;58157;219287;89890;5015;51339;509;118881;84858;1602;63877;10935;27069;3251;138311;116225;282974;65991;90809;57447;26012;51222;6297;259217;145567;5702;64112;122509;3429;389941;3747;5654;9702;83700;116173;55530;84706;51762;4714;654429;1152;25911;55323;9221;9318;2562;10576;5092;79827;55800;1353;119504;6609;322;54765;3611;6881;1200;8642;1528;3419;1381;6157;222865;5579;50810;4176;57494;23423;90701;81565;201161;51647;7184;10904;27018;567;113201;89927;219539;5479;84191;9768;55897;54386;4665;114794;54948;7529;6447;222950;81628;4130;10982;4141;2923;11051;7008;5090;5245;6632;201191;399665;26995;10999;51148;2021;57611;51704;1398;84064;3481;146713;10632;6786;6240;64122;112476;126298;79001;94235;762;7171;2879;90007;4597;51693;6137;784;147015;7846;84790;53916;57348;114823;284339;7705;94274;10653;90522;85300;1613;1938;80700;84717;10501;64359;113655;90990;374875;124936;84798;5653;55611;283248;4701;51293;84926;3489;4723;10263;112812;7001;283987;10476;146664;25837;64223;1632;57524;21;23524;54949;1642;2495;26580;5436;6520;3921;1499;7536;51435;55872;5368;10980;5049;84309;5867;3761;149603;93487;54541;3516;55788;2786;92181;28511;7266;359948;64943;388753;3800;648;57215;27249;5162;136647;11170;4336;123099;378;4735;10963;11031;203190;11273;9796;2237;23255;2637;2339;1128;1281;6575;4725;157638;29100;10768;11142;54910;10098;54921;27065;56884;51255;10791;4144;375704;92305;29091;56947;10815;23620;10116;521;7386;5604;3187;254778;293;25849;90362;7336;126129;4330;197370;10421;10636;26000;10960;53917;27166;8706;114787;65008;64805;51305;6383;25932;9839;2705;5093;3094;283899;27247;201254;2194;7555;4493;2873;51181;7580;9079;5881;123591;22871;7360;84894;3185;5099;6091;1501;260434;8019;51621;23414;79724;83443;57555;1107;7532;10477;58485;9283;51617;7324;2172;10826;10491;3316;6588;23587;11337;9482;983;7314;10678;2353;10972;2018;10446;166614;55890;222008;3035;929;5036;23204;79192;1000;9229;134492;26145;3308;83482;28991;98;3799;2861;2850;25948;27258;9788;6203;79042;7200;2941;84437;4696;85315;1901;5569;9637;155066;5581;84522;10474;9655;79095;84233;55863;81603;81831;3726;219738;4884;50515;3880;11076;3752;64979;8941;84525;26156;5481;6902;4761;4135;598;112398;22883;51523;8507;6919;57687;2628;4807;144699;4300;6241;6227;5728;6201;5621;361;7857;11346;4118;7064;2596;5859;94103;54205;794;28998;3400;2845;10605;114900;257194;682;253782;55352;112858;10248;27254;10231;3603;2783;84331;9854;9915;150678;53342;9338;7572;9158;57571;5499;118487;122704;27289;8148;1072;80011;6169;6670;51162;1717;26960;84153;338692;10524;79877;10777;156;51504;54674;78988;150684;111;2745;91683;56834;6623;653784;713;712;1605;3642;1600;51126;440574;26472;10534;2286;7423;90441;29903;78999;7388;5707;9804;1267;3728;10209;6712;83759;84833;5936;8557;2787;8722;84311;345757;285704;54931;10594;5306;9416;57659;23612;488;6124;170261;26047;148808;148014;65003;127845;79647;7368;9024;11041;153339;143282;9975;6138;3265;6731;126006;10897;254263;126328;81876;125988;26470;253982;253980;84107;64837;9435;11065;149420;55690;65108;80851;253559;5708;22843;131408;1466;1649;10540;10106;9793;10025;8534;9537;378708;27257;8815;56674;56675;8665;1212;5122;4023;9092;55844;10589;7351;83638;5870;11007;54968;146691;7025;54998;401505;8607;4482;23399;10458;200407;2;379;57633;84617;126792;286262;113829;9807;8636;2290;664;414149;1351;163126;56888;84277;155382;254531;11145;148252;2788;9920;84823;51320;220441;666;401466;8851;10409;284207;55884;2902;6664;7298;9240;4062;23625;29952;10522;6330;391;283576;6888;157807;8325;8541;64110;266812;284119;56475;79751;4808;475;497661;6181;3725;23283;57104;977;5441;56975;6666;10949;85364;3766;66005;374969;387856;1176;2885;7334;151188;6232;60626;55929;3615;25915;51027;9659;4729;55152;25970;5339;441151;63917;114798;11180;8834;90637;3350;84792;63973;84987;54681;196403;404217;767;9852;56998;80034;115207;2907;9377;27132;4351;54512;6879;81888;51341;7284;55030;6415;27335;114932;9212;93621;55920;54344;1537;2193;144348;811;9500;1002;5886;90480;256472;23302;23241;1960;64856;24147;10472;81858;23580;84232;388394;116135;91663;29890;22864;9378;55017;22827;79077;51333;10194;197407;11336;66004;81889;8575;386618;2535;222166;5062;221687;85453;151963;170825;6752;4081;1132;387914;5464;27319;79929;64388;6748;23510;90843;64928;1728;126003;284615;25994;2149;4869;64219;5179;92815;5430;9625;23109;6657;5912;399664;51649;54112;90355;57463;22820;575;84967;10193;134553;84890;51287;64963;6635;55228;3418;91304;7485;84629;220382;28955;55505;9798;64975;56963;51021;23641;51329;6472;10159;7325;338707;65265;157285;11247;3838;633;51218;55256;6304;11248;389084;9951;348235;4692;50863;7267;283870;492311;302;51335;1397;29035;50614;8241;6165;83733;56849;2130;10473;6656;9112;23705;5831;84316;161;5121;18;2621;57596;83698;91689;126567;10856;80164;754;51428;9802;9403;646658;2903;84206;493753;116541;56941;8214;4707;64410;407738;10189;359845;4978;10186;23585;23466;80139;386617;51807;256281;29944;2863;10766;219527;28958;256933;8073;71;23258;56616;29796;7122;8508;6900;152;3768;54328;64061;283871;11066;116448;5101;220323;1038;56660;80213;10078;26039;3751;80764;5454;11156;340542;51286;1850;8303;4753;10801;138046;2952;8349;5413;55967;79135;54732;1812;9823;90135;8971;6612;140597;391356;4700;80757;10572;6092;26985;10519;57419;404672;23768;51065;149175;56160;3297;10581;51186;9230;7625;283991;64409;10634;5600;25840;80233;9899;348487;7026;4045;64976;64714;5034;5719;5087;56901;677;4733;399947;3434;10933;1762;79581;5833;339983;10134;527;8519;3916;146760;79447;8660;84631;51079;157567;23396;283149;51082;84937;114792;2558;5501;4675;23621;4674;6228;54331;3638;23040;84065;221491;5138;80829;613;758;10614;4137;2248;349667;91582;885;4673;6585;342865;54460;55182;57698;23270;4501;23048;375612;11261;387763;5757;28986;9636;404037;94107;2563;125704;1978;50626;92737;729967;285093;29978;10123;7477;375790;389541;5575;10383;170622;57801;388228;389792;3014;10772;3040;4077;154215;6613;84247;140576;7390;51114;643155;23029;9045;339287;26155;25920;4697;5649;347;3005;9516;23450;219348;51155;6284;145853;7259;55629;27341;9679;23254;728661;9729;23708;3146;282991;50859;653319;26010;79633;203068;6829;5478;54413;131034;84628;1995;9361;55190;222553;51466;2547;140465;6477;140680;85012;60312;4666;165679;55959;3048;23654;3066;6925;55684;51399;54543;51321;5456;961;89853;64771;343990;2316;57181;160;8270;642968;11152;51108;309;2764;1778;388662;5094;123096;6714;27044;140688;23061;8831;57162;219927;147906;93377;3182;50861;57799;955;56882;6709;5660;6281;6168;6884;8733;54557;81553;28512;128;388585;6277;6136;26052;9019;4155;127687;28977;6191;7637;140885;54708;1902;161145;54989;65992;7027;10381;54870;11325;6147;59286;5178;415116;439;10724;4494;7169;51441;51062;199692;283518;1500;7919;23237;131870;4326;10920;55958;23054;27347;801;338811;286319;10479;124930;8861;81706;64093;9578;4736;29883;25829;192683;25925;57795;140467;2913;283489;22876;3151;140606;51714;9760;9853;58505;91300;149345;85457;830;7150;9055;3897;6721;5455;6170;79065;353;9737;57692;154467;134548;26128;9867;64423;2812;116228;375057;387103;619208;2664;55251;26071;340543;90196;158931;55219;1616;659;10471;6015;339229;6046;3122;6048;10554;80863;64978;388419;7936;221527;6392;10919;4758;50854;3304;3303;57819;7407;1460;7917;7916;3107;28973;780;2794;3133;6992;57540;10399;4340;2550;5987;116540;1639;29902;440145;790955;390205;728568;10206;339453;644096;55851;5699;84324;9289;10527;388135;4499;317762;4676;7114;254863;3150;144363;10215;10921;220164;90861;3039;201475;3105;2878;280636;7247;55652;727800;51157;84258;23636;2532;255758;1396;151230;10962;728489;6827;4893;51239;81890;2946;3931;221914;402;10011;23234;414919;594855;7416;51075;4722;81606;5500;1192;23564;6235;534;145553;1454;3047;30851;124641;29803;6150;79086;7106;8904;339231;57128;654502;51024;8926;387104;51400;10809;9189;100188893;221092;11331;134121;134111;1654;85508;6139;283514;8718;100131187;100131390;51025;440400;25817;645191;6844;441150;5534;5348;91584;1052;23467;5520;641654;53822;81669;7311;9220;118460;3045;10715;3115;284184;57636;348262;6171;100131801;284106;3281;6222;642597;6892;51372;28985;389813;201229;2876;6234;3106;154790;58486;91368;3833;7844;10432;4830;23559;51373;5098;358;10687;56097;115557;4282;6173;57026;79897;9551;10093;1325;10552;8577;539;23761;5297;25764;398;23089;3692;56098;55052;340526;9553;11230;401115;4831;389125;64968;84450;1650;85014;402778;55861;10137;7335;3043</t>
  </si>
  <si>
    <t>8813;2519;2729;90529;81887;22875;6405;54467;51056;23072;8379;29916;55365;4074;3382;57679;8837;7035;9108;23098;23129;204;10180;55610;126393;5166;51364;7982;996;3052;1856;64063;5976;55013;5439;221981;3980;56928;80256;10943;7748;23077;79893;9244;6833;11276;10127;64847;4293;55750;79017;3475;9569;27072;60528;8228;79602;8842;9703;79090;113000;9254;9091;55735;29116;3720;6792;57172;65220;7021;9265;53616;6856;1951;84954;1407;6482;9235;54497;9690;5980;10178;9031;10048;51603;9918;25900;80199;10233;22955;6924;11313;1185;9902;6534;3730;54799;51096;54476;54902;54443;23637;54814;23177;7305;55148;23324;57709;51667;112611;9604;10046;10460;23144;1355;10138;64132;53832;55830;92745;79917;10928;25937;8540;63932;23187;6591;6683;114879;57210;64429;23071;51022;51071;30846;25901;58528;51230;8630;29781;11231;23633;56895;5583;3459;11285;7444;65980;6642;9519;55334;286;51306;8498;5926;10908;10061;54480;57554;2530;9846;8554;29128;25897;26751;84908;55789;159;26009;54888;54455;84245;259282;23644;23517;54896;1008;3631;5874;23026;55341;90326;55812;9440;54884;822;54165;23338;153;9820;54960;22884;56204;7175;57102;57120;9734;26262;51491;55173;51773;23196;1298;9341;8863;55040;4052;2006;5982;57492;81037;89801;3074;340533;51528;63933;51474;25875;5733;84067;5291;54477;80143;57600;23105;51154;55745;51742;23224;57475;2581;51602;8454;23118;116254;58508;114800;112885;54542;55540;9474;57458;57504;5218;4659;9696;55718;493;9877;55781;54432;1608;84256;5832;5188;6515;8531;55749;11054;10076;9410;23504;79832;30;586;6433;84649;23063;10513;5424;29998;56848;57491;8776;6047;51768;53340;50937;23534;8625;54929;5476;6558;1265;9627;11218;55711;10362;7629;10885;2065;23013;6416;9748;55176;51665;83641;4199;23216;8621;10797;55810;5141;5525;57609;9682;4802;6550;30834;27107;9950;2263;51015;55623;10734;8611;23471;7132;54505;30836;7158;1659;55699;89795;492;865;11186;3430;80347;4205;7030;4943;27238;56850;24140;23191;27248;5837;55746;139341;4129;6095;7353;57661;8518;4925;6710;23293;4335;79364;23210;3340;10947;1459;8891;2046;6196;29995;114049;6400;6596;60343;29894;79901;55117;55679;224;7037;6720;27125;7321;64398;9886;8243;2011;55743;51095;6793;23291;51009;54820;10335;5817;7515;949;83642;54475;4185;5523;10979;10644;6480;10129;4854;8726;55421;771;59277;617;3998;26034;57719;8672;10371;51512;23151;9620;27332;29090;9605;23505;1739;55973;9733;5076;23609;25996;10179;11176;25930;4292;27252;8786;10615;55824;22978;5609;8527;54431;2975;5063;143684;51548;7107;79960;273;369;57103;7289;8871;108;5527;117;5108;57690;9139;51619;9984;57455;3991;5236;1785;2037;1638;51006;23011;8671;27244;10847;1136;3781;4850;5663;1371;10403;54665;28962;1005;55218;79876;22869;65094;11266;65985;9812;56113;51668;23239;55100;55437;9689;4200;905;57579;1741;3776;4986;54437;3693;23085;7994;9706;3842;5351;81550;23047;1540;79891;55663;7554;2195;10450;10269;6579;200081;60509;22979;3732;63035;546;55892;5550;57590;29957;29992;57549;7760;8895;54700;23259;4258;10523;55624;27292;27102;3049;10075;8898;51171;7205;94005;9489;51720;4313;55239;6452;57542;10059;5744;51290;7022;28971;4849;5775;8886;55741;23348;1795;51161;57017;54675;23368;8455;54498;57593;56265;22803;27131;8550;9962;84678;64211;10985;8315;55900;51291;170961;55668;8425;6548;10558;8812;79594;7023;10081;8646;2802;79603;57192;84196;2734;27327;64857;57605;55763;114882;3912;1738;23335;54918;23676;83394;79776;51530;26575;84336;151887;55012;54930;23428;55644;55072;23256;55632;25831;8487;79968;1299;26523;27285;117584;7042;57553;55862;9117;10013;8086;51430;4436;23511;1384;10044;55280;57715;64376;10580;25805;54209;6732;27154;55168;7738;23411;8317;11018;56952;54873;7593;79629;4650;5442;8045;4616;8174;27037;29801;51586;9342;8216;4320;23786;1652;23523;83874;56241;200312;23541;23384;23481;9647;8220;4242;157;26088;7290;89781;113791;402055;11078;24144;23464;129138;85377;9463;79019;27156;7494;9701;91289;25807;25809;162;10042;10043;1120;27349;4174;410;5155;10454;84164;8897;54471;80832;4627;25813;80020;27352;11020;10478;2033;83746;150356;55687;27351;23774;9889;83933;54207;63874;55147;6655;1033;10668;5283;23002;9517;5641;57452;9766;6547;23405;4522;79882;9894;22990;55671;51550;6729;57680;9692;4792;5721;84312;10548;10484;51292;5875;2937;10544;55245;23613;4605;1477;655;8480;4923;55257;10732;11083;55738;551;25876;11237;10139;79133;57761;1457;8760;128674;10483;343702;5332;9777;51340;25939;182;9675;1869;58490;81610;116092;128869;28316;22850;79863;9097;9663;79959;29906;8731;4092;9388;23253;57534;8780;412;4281;5634;91851;8406;10735;5355;6594;5931;9016;2332;11040;8266;6102;9468;56062;27328;2245;5303;64840;11279;51260;2717;2259;3356;22862;81617;8874;2254;55578;10240;3839;84056;1203;23361;3299;5257;83752;9683;65057;79650;55697;25839;84138;23659;22879;8312;8131;9013;51172;7249;64788;64428;1186;84264;4682;29904;6650;23059;56061;23062;55313;9093;100529144;51283;5934;23475;29108;6810;10295;23420;51760;9738;57020;400506;79719;8925;9325;51285;23205;9455;64397;23359;2553;7082;23312;171177;57617;11339;26258;51201;55290;79752;7976;10404;55284;5327;56704;9694;51366;7264;65263;55174;66036;23484;2936;157697;4125;2997;4793;11129;284352;2217;55621;1760;81576;81857;6618;10469;55723;51231;10994;10775;8725;9149;208;51588;55702;6510;25865;58509;26093;27113;7040;55101;10226;79784;1954;83743;2906;23546;6320;3978;8605;9545;587;54531;2639;1777;79165;9757;51599;57794;57130;64763;23094;23474;56006;23080;154661;9512;27000;3696;26959;6671;79872;51678;1687;4967;858;857;4233;64327;3955;221927;23288;11112;54504;2887;84182;835;26024;7586;29886;6878;8976;5118;3614;3268;56913;113263;9678;4899;54664;2146;95681;54927;2737;55665;55069;51422;165;26608;6505;83856;54981;23731;1955;7046;4969;22949;2022;55664;55848;54662;23081;23189;57582;768;8939;9827;8395;2889;51104;51010;9124;26033;3257;5264;83937;22841;6387;2662;79009;54780;59338;219699;64115;54462;9562;3988;84445;80351;8729;22849;91452;23560;56647;9644;10531;114815;7511;7019;8030;8453;10105;57532;26574;79154;4302;54883;51195;7473;443;5889;79665;9570;55163;2584;9969;2027;10743;4927;642;1362;1819;117246;6603;3384;27077;55813;64149;9267;5717;40;2648;3292;6945;2145;100885850;4355;64750;9343;54757;29098;1801;25979;26151;90410;6830;83871;57649;55161;2557;57606;64854;26511;10874;1998;27309;2549;80273;54433;57620;9693;83891;55325;51274;25854;64151;7358;29118;1075;91057;7704;26610;8882;23360;56253;54414;29907;5007;28960;55572;55291;6484;595;887;9828;374378;9354;10114;25758;26273;8050;55626;79829;833;54733;1119;23086;2965;7450;5715;8496;11108;84274;65981;441631;83892;4891;9761;4598;8825;3875;23371;57460;4048;81029;55110;2305;56341;51184;23316;54682;80824;8437;397;1967;79785;79794;11211;5985;2054;23329;56890;57122;4848;8914;11103;23074;83461;10162;51026;5564;6489;9847;5992;26127;51567;55003;57150;4121;135112;9750;23328;10090;26271;5467;1432;222658;4172;9025;221692;266727;22858;9308;55776;221662;51715;202559;892;7915;51053;7101;10767;9896;64065;57221;51696;5252;135138;705;84498;6908;23506;5754;6722;56940;55770;2762;26054;7422;8899;2030;11120;57666;59084;55914;23438;83594;11044;8382;10902;10112;10884;23107;1839;4015;1007;10307;10087;23197;8622;57396;56121;54974;411;9685;57472;5924;29102;1004;83989;6897;5144;5810;55299;10723;10111;7903;10007;2908;56951;23398;3977;373;80006;5917;10915;4090;57222;5159;3274;23567;10051;93973;55171;84100;56954;4968;3836;5096;25852;55186;7029;8850;590;11235;7474;5576;7375;10641;11068;868;59345;84223;7372;23150;23276;57088;93;57599;64689;51555;9136;54800;7433;6787;55233;55683;81562;6242;30818;5443;10254;2820;90;4358;2976;8890;51130;92840;25801;7841;84759;55704;9801;84128;2202;55120;6772;25972;9736;23301;10190;80219;79031;55818;7701;7475;2274;80146;10058;8576;10153;23683;25797;22930;8604;6382;5334;6654;7456;56902;5000;22848;66008;51449;25806;4780;7143;79906;6342;60676;9917;115353;49856;23463;26038;5768;6814;148479;54206;51102;3749;79084;3065;829;64766;55223;55870;85440;26270;90231;60672;9887;1647;7799;6738;51377;56944;1429;7709;54936;127700;64121;6905;4811;3964;4610;57568;6018;34;23266;80135;6675;59349;117178;5129;2582;4179;9129;2166;50999;23215;5825;8674;51611;3664;11123;55758;57134;4751;6195;79947;25936;5629;1063;6118;51060;57488;10849;23184;10274;4297;56912;11133;1421;22868;8828;1385;9331;79630;81573;84251;23469;5325;84085;9465;10981;6446;10329;64858;2309;60436;9429;5493;11278;7347;22936;9330;9414;51692;80235;440730;2733;22954;26190;10783;54836;81932;92400;84263;79109;8013;57706;85365;2531;9525;84878;51077;112752;10965;9870;1743;57718;7043;2103;8892;51004;57862;23433;9913;114818;1788;64225;25940;84272;54812;4072;79627;3437;51076;5507;26507;10285;80007;26123;60370;284058;1394;4488;79886;79817;56126;56122;399979;84955;84898;80314;6883;55068;80209;51569;11193;4093;84078;29880;11340;2107;51307;64374;51780;22835;80298;51019;10174;5533;64236;29914;10434;157506;8165;8161;23240;55268;80218;1408;9409;7750;64786;55116;27246;84265;22865;5290;23244;23155;29899;79712;92;387496;130916;4952;5930;29066;311;7755;79903;25950;84146;80820;64224;644150;84668;3624;11328;51251;10124;10268;29960;55234;152007;92014;57670;800;170685;11319;5033;11130;9559;28981;79039;79365;55297;84292;57213;84650;57486;80760;10102;58158;65244;29095;1017;23583;55355;3598;51209;139231;9367;206358;9926;57826;5393;81579;80776;79934;10888;23549;23363;6560;84080;116151;90203;57580;3787;5335;84969;57403;27304;8675;55905;10617;10199;10396;79177;8239;88745;57510;5190;221443;9477;9587;1026;6745;83732;10799;6310;9972;745;79026;23019;583;11166;65109;7737;8603;23163;79637;79902;9329;4987;56731;51141;2892;5469;92335;718;56927;24139;8189;56261;27111;80025;4821;10616;55317;7692;92667;128637;55321;56926;4435;4149;100529261;64860;11190;154796;6487;79639;79654;55795;79414;84306;3661;6237;23769;8678;84662;84081;171017;64430;3895;9787;22890;57570;81537;26030;55288;8021;55906;54973;89846;59269;79717;5908;117177;8089;53834;84286;54850;23065;5322;23352;23309;79939;58513;10365;2671;9088;84219;23499;55504;6049;90485;10142;5782;10875;51657;8910;64921;57622;7538;79644;85378;54487;57168;23753;9514;2847;8459;84645;3872;7732;92521;9732;79706;5420;2318;6608;10234;23008;389549;4430;94101;57045;90416;54629;3712;90417;79094;4016;8930;23022;8424;1635;6665;968;51105;57153;57509;25983;84932;10038;112399;9070;80185;58986;23383;25759;863;55274;3741;27112;23677;1264;8881;51337;5819;10452;57631;23039;9667;84705;684;376497;55695;79709;56995;55278;51250;4705;57688;23149;7837;140685;140700;10298;26152;9885;23404;10585;84929;78992;84971;23211;4861;9535;54797;6249;9026;57693;692312;55337;1786;6535;1736;55558;4354;55422;56301;91574;25926;10277;5638;9104;85313;23345;9113;25980;2686;51751;7770;10328;51659;51132;7187;23180;64145;8572;10197;29893;54882;1729;79228;4814;10948;5914;10401;5565;10742;57343;55829;22856;6627;55145;83636;145447;65249;84261;90379;83546;31;23378;26515;23167;55037;10989;51318;80895;5562;23108;23277;51763;10514;60678;85013;51805;64208;63979;26057;57050;85451;91107;2874;26284;54496;51388;22889;9826;1802;55544;79363;51761;10208;1024;1131;10400;6341;5287;254428;8900;23111;55425;5983;84923;10250;84330;84250;28992;54663;5920;4629;123811;23037;22880;91298;84332;80195;3845;51520;3612;1875;29080;406;81846;22800;3295;79845;5977;4221;80017;8650;10001;55140;157310;8932;25917;27255;2949;84722;5738;4853;10390;10717;8774;51535;9475;63982;3572;10468;89796;79577;23418;84893;84991;91768;2012;85004;4038;53;51634;1912;55143;29889;192670;1573;91408;23318;84950;51444;55250;80206;747;55858;5156;1284;22873;337867;54841;2073;7174;79587;9743;3703;11095;55071;301;81689;79616;51347;10993;84900;5025;92558;10906;9988;85025;29923;60561;26136;577;22881;57231;112609;23595;6885;4005;51317;85406;10220;27165;3679;6302;7024;93058;65012;84946;9053;57224;64780;85021;10505;26056;10322;9958;2799;4193;79786;10200;93474;80003;27097;80896;5279;5077;64114;51455;9392;9648;64965;79074;26122;55681;10154;55198;51028;23143;55213;55270;1102;79020;55501;9771;11097;1607;9238;54606;221938;27141;91875;10588;58489;3658;53346;10241;55316;4836;1101;51204;55852;11143;86;10010;6498;11311;51133;26750;55627;79595;2995;8027;10006;10730;23732;4957;23392;27348;10592;1861;9649;64855;27090;29988;55755;7539;1318;7743;9128;2356;10868;54881;84253;8818;158427;10244;7507;4686;4609;90865;26953;64425;9373;3590;54840;152006;7094;51754;219;89953;7746;5292;2766;23070;10817;93643;3062;9856;670;6941;8870;9656;84547;7172;11270;57176;51439;132864;9873;11309;5612;27314;79731;55298;23213;96764;6653;84811;84259;10413;2230;64776;57569;440279;51496;79811;23005;51103;55142;23168;54839;55177;102;54816;80031;145781;79739;56267;2959;5876;10964;9411;10561;204962;8634;85465;10669;3795;109;10113;8884;79172;10128;1838;79847;57559;3832;54536;51163;100287932;51008;471;2660;9360;9541;6744;55759;3685;30061;55032;29766;81556;10021;8916;153020;22872;84162;7222;53371;8615;8999;57619;27068;57117;839;51176;3033;10427;5998;83606;91445;55605;51067;58516;121536;53919;55500;144165;5830;347902;9169;8499;84298;55266;4060;283431;114795;6996;84934;326625;9815;84915;9818;9107;6541;222484;6821;8620;54934;91012;51380;55716;23344;283337;10161;23067;65082;54509;8562;64062;84530;85416;84945;8451;64403;161253;81542;145407;83851;122830;145226;8816;112840;85439;122953;90050;10516;122616;91833;81614;4236;6938;6652;22893;92912;10363;49855;10499;79661;4123;3480;91947;9960;5371;25989;60677;10066;5428;11057;4916;374655;55898;5045;79631;64755;1039;85407;9785;54957;463;10300;3801;123920;8996;8720;23174;57707;89941;91151;54849;55090;9611;84916;28987;11056;55028;55275;9520;90507;162494;51651;6760;10939;83608;80816;116;29919;27043;4864;55135;432;7157;11322;6904;3607;57332;494470;54808;4152;10609;162427;2064;5409;60681;23476;8612;55527;56931;90324;641649;57677;23410;30811;3454;1292;150094;9980;2014;79760;81794;57140;11132;59283;126208;90580;112703;90353;80110;5195;79932;55194;54707;84958;23038;8915;10026;113451;11004;22823;90874;29922;7371;64326;5498;83540;27005;81875;26092;23179;127018;58497;1893;57592;81609;9869;5993;8394;55793;8991;3756;1939;25896;7159;8751;5872;6279;11000;1944;6016;65123;57657;6726;163859;23219;3707;79169;129642;5664;29920;3930;22874;27436;64969;23233;113419;8446;165257;80775;129804;23190;11249;5433;83607;114805;6323;57282;79634;80856;151126;130507;57624;64708;58190;9125;85403;152330;114884;64651;54977;2803;5793;54756;115286;9039;91775;64422;91653;58477;10840;93109;9711;6988;9730;9515;9353;8893;90113;81608;57563;92610;80854;55016;285533;56034;84869;83853;1016;4651;6502;1404;10788;1393;5921;167410;23262;64839;51397;9140;84466;81555;9879;78991;10318;91975;23138;64777;57451;51256;10667;54901;26249;90933;54540;22838;4594;29777;54511;84630;285855;4794;55023;84553;57038;134829;116843;57583;9202;7432;79624;79034;1956;113130;3486;5814;22932;5723;168374;55262;64599;56257;285888;57502;357;27147;30011;8573;6567;56548;9203;8473;3358;2719;79648;9258;26260;55790;55246;2796;51312;91782;11212;11160;8601;6867;84513;54904;7013;92140;9166;83940;80728;93100;7436;50808;115426;123;203228;84186;414328;53358;549;84641;58499;58493;7357;401548;286204;210;6838;57109;9328;140459;114789;90678;56623;9919;92715;774;138151;9712;80013;221074;220965;29982;92211;5995;11128;10556;118924;54788;4288;80313;92170;23082;85450;22984;6001;196294;51144;51074;25891;85456;10658;23052;79780;26011;726;89944;57325;6094;3619;90952;84623;84866;54915;81928;220064;83707;10435;9344;22866;2904;3688;55208;55002;219854;221143;220108;3176;130576;27250;1740;85458;1737;51232;196383;219670;3742;7068;55768;121053;90488;121551;114134;5756;22982;9223;93081;1456;64067;51562;2132;129787;140609;63894;57182;83643;55691;27034;4306;1646;5281;3628;9781;8853;79682;2180;636;60485;51594;79750;2555;26278;667;221336;7073;144423;121256;128077;148534;4249;26040;120534;147339;57405;83439;127933;117143;2977;284309;79723;10557;9397;219333;152137;4154;133686;53918;51128;53354;5796;9453;85445;152789;166647;285672;10283;64946;51061;283349;5903;5801;6328;9481;50807;125476;26175;3621;25827;7342;22934;5789;286343;55625;221895;3773;9320;163175;140890;9653;124540;781;221302;284161;5529;26256;55364;84959;84897;54463;5578;375056;23043;83648;252969;91694;81559;2849;388650;135295;8470;140578;54148;58494;9510;201163;285381;9989;65258;84532;81552;80028;7071;55529;51633;23097;55326;64210;55361;118813;81894;65983;54819;388272;333926;23165;342357;285172;65062;56776;56254;9443;114;55005;51643;116442;2334;286097;23426;137492;84548;23362;90550;145483;132;3778;9508;128338;10069;10600;57466;23552;51001;3788;6832;84295;57497;25921;142891;137970;9530;55093;29028;114907;286053;115509;64319;5261;64645;7547;115416;93010;7862;285367;9797;123803;9372;23049;55707;7804;22976;3361;9069;4323;8321;6483;115817;3815;55799;54778;26060;10311;1859;4599;257397;124565;445815;114991;203197;84255;10239;150946;9364;55229;84465;64897;5192;55698;9577;1844;91544;79623;4690;114822;10163;171586;55179;64084;81035;8450;8365;9669;55571;340348;9825;124245;130617;212;84919;115992;124044;4817;92822;9507;64760;115584;84134;57685;2035;54069;8867;124995;2618;148523;149473;874;57369;70;23515;83440;51706;7832;8659;112950;89970;60313;8883;51249;9813;10417;57732;146206;6002;5681;150275;4882;10020;1676;653121;118424;203547;8997;89765;5152;4731;5316;23076;2539;8568;755;81543;85395;84221;4047;7410;8888;11182;138162;147746;27433;57731;84814;57551;9442;162989;23387;116238;80308;55585;200186;55129;10712;9673;4000;151903;56893;54865;10898;9684;136227;54784;51149;9794;222229;222236;126321;150223;55324;126433;199746;622;199745;57125;2232;51;5635;4356;113026;29127;125950;147841;221496;115950;400569;8741;2256;339123;57465;22941;81570;79081;283237;10629;10482;6811;84447;7542;8986;4041;9965;79656;65260;79699;9903;57643;10691;50651;3716;84328;7805;57648;249;54587;83941;431707;284611;113802;284695;7412;2135;23528;84838;23385;126823;10380;148362;55083;163882;129285;91461;9261;824;80232;5194;51127;130132;79568;26225;129401;72;80304;56997;151473;130367;3625;56916;23248;4487;388695;2071;55677;90957;6280;7039;54876;4880;132789;2565;152559;90780;55249;151647;317649;92703;92691;64320;64343;55139;2199;131474;23114;200916;130026;151987;25871;1040;23001;166336;152926;8833;25976;57018;5806;85443;323;285368;23350;25898;11073;6259;130557;22950;51304;54585;54859;7707;131601;55689;79753;7802;28999;90407;5984;5580;26354;55193;23272;50650;26043;54965;84448;64789;9255;23173;79982;133308;56898;5364;79714;10252;327;63891;84315;2912;132160;8492;26269;51313;4889;80155;23379;10393;6059;55751;92255;202151;25836;285671;84059;134429;134147;133619;55109;55255;134266;22836;256987;57763;134510;84340;133957;23305;134549;10559;2898;114801;168002;134957;23366;79685;348980;10466;154743;10569;6100;7559;55536;221833;54468;222223;25862;619279;2171;26266;22853;23514;54919;734;1672;23353;157753;2852;26173;6522;51808;501;81034;25879;25962;84688;6619;57462;79698;116328;221656;84267;6990;55342;65268;9833;220213;94134;120114;254170;118738;10910;2957;220963;2350;3636;2706;221035;221154;51585;63876;55172;11067;84881;57156;11164;8559;7417;402381;118987;23172;169714;64324;23203;11092;118426;219736;9188;57608;64745;55701;56339;142940;53349;80019;122961;29763;91252;53981;79789;29951;4745;9317;783;9200;221079;56935;79101;25841;154810;161742;11245;27079;55662;84936;6692;29117;115708;8945;9529;8539;57567;79803;8879;10818;25820;54838;119032;55273;81832;159195;119710;51700;7275;79608;4004;124359;56672;23300;123169;4239;7465;5598;7551;7589;146227;339302;6236;9382;80095;9640;164;9665;197257;124491;89797;84516;5347;10845;10369;6866;23339;219988;79837;54893;115752;23582;4088;64400;114785;245812;2801;51117;81605;57171;6668;10229;26263;7644;51367;125058;4645;10449;7571;79759;55181;4218;55295;54815;81620;29123;90313;84940;57701;2819;558;83696;10036;55311;51031;124935;63826;55720;55769;148156;7775;79003;83659;3396;6730;7083;137695;83986;90850;1877;54442;144097;956;8772;4054;29901;283234;57691;55209;440957;3012;4247;54899;115294;200845;3660;1524;84879;1841;6890;23192;51362;55806;661;8436;124790;347735;2675;3622;55602;79064;83657;79089;6774;8754;8313;753;255743;26505;2948;80319;79867;6474;9925;9836;53407;85476;8403;10713;388969;57507;80723;3954;2915;8681;221749;54951;5650;3667;4204;65110;8623;113189;84632;6940;22809;255738;23214;146395;5865;1942;51068;8988;7881;55276;10073;8738;25942;5747;5780;1043;93380;83877;83987;150468;7798;284004;699;83985;201255;79058;64118;5986;55454;5028;51327;7480;9185;94056;8460;4071;2990;9758;131616;126789;126917;25924;214;116840;9196;201931;123606;220988;23235;84640;147;56985;114825;55031;10015;7988;84140;8427;2720;84520;6419;4086;9723;7779;136;4255;160518;202052;84305;4862;164832;53343;79071;5209;153572;6773;83787;80196;80305;9306;143425;55038;195814;79145;3344;84669;8493;51499;9778;79188;11236;26115;120526;90338;55786;112464;90161;26108;53838;55006;3643;29071;118812;79894;55657;2897;25928;283742;2548;124583;3777;84287;51013;5223;55636;541468;8862;51545;147807;92126;9533;171023;65989;93134;643246;147179;55144;9427;5356;1826;10782;84275;2186;57449;55729;198437;10287;8841;10243;55092;23261;596;1503;85442;170394;163255;5394;4815;51112;55178;246243;146;83660;91647;10465;221037;83452;253152;3913;10869;8462;140809;126308;51315;257019;1051;7690;1798;25988;8708;669;199857;55970;83886;171024;221421;54676;10690;3054;408263;10125;30008;80194;64393;57175;55222;80198;23023;326624;254122;8824;116535;4615;9943;344558;93624;257236;5970;283450;22992;2101;65059;1163;225;130872;22885;2804;158399;8658;56977;4296;10221;84826;79625;64801;83591;79102;6599;5797;79873;1106;11163;5091;9986;1964;124857;79703;3267;6777;10276;23333;84733;27333;114897;115123;128344;152002;9973;84984;200933;947;23592;283951;30837;57495;254359;348180;741;23051;81554;3981;10302;400073;158038;582;9543;246330;55167;90806;10781;285590;55196;51574;25855;132720;9610;57124;201626;51319;81490;2523;170506;1488;79683;80124;1674;92369;56945;388403;55486;4878;392;9776;89792;22845;5771;84285;4087;219749;285598;64770;79772;57804;57628;80227;51642;6199;116028;79666;285489;63893;93129;84747;26471;9832;153364;23630;1479;7525;79643;55346;339344;80059;114926;29882;339487;54993;285800;79369;3291;6051;126272;9699;283377;1196;28232;112869;84002;627;256536;344148;10265;5827;56892;494514;23141;51078;387758;9632;23403;84942;57453;64787;403341;8408;284716;80205;347862;493829;11253;3737;57513;253461;64925;29928;7050;125170;167359;7182;2828;10425;10009;79191;51046;79718;2629;28976;57085;222183;168451;25945;9772;2314;360023;30832;92806;140461;388886;4291;205327;85460;205147;404203;254251;84552;282679;55175;258;4094;8225;349075;23512;54913;57184;22882;339456;81575;144347;147991;79415;2580;127254;80010;285237;23212;5187;160335;55095;80153;2517;143458;100170841;5781;1198;255520;2262;50628;54813;139065;9495;163732;84948;23042;127003;7710;22928;79738;84922;122809;284273;401097;54952;157695;1104;223082;124808;23060;90411;54494;400120;2619;374986;8204;8334;84333;53637;389362;404093;23513;400410;23760;283554;284406;79147;124512;284129;79813;155061;92293;23401;388341;168544;57621;10586;29072;286128;284459;286451;205428;6478;768211;64864;55343;79673;5571;4762;51363;25834;375061;30820;11022;8633;283989;2131;81532;25825;23336;3739;55137;8905;26233;54059;55344;785;122553;55666;50801;23265;84876;90736;439921;3985;84975;1436;2049;22906;23236;389075;25987;100272147;9628;340146;164091;2894;55794;64746;345557;338328;6000;28970;6734;221178;10052;124976;6546;57118;125061;163933;2842;5877;2188;147372;27439;9831;54880;158358;2275;10946;6753;51118;8624;253143;54039;84193;388121;23194;128989;9241;7378;84851;146223;10607;150209;57528;389677;114781;339416;149563;5613;387893;256435;3786;126382;79174;140739;5504;79640;3654;84319;5463;1946;256714;9276;10587;4303;374659;162239;84189;11260;340061;5142;9968;56478;389816;7327;23762;25880;3714;752;146198;79050;57537;140707;8694;2972;10509;56899;7469;80789;11124;131583;387263;5813;27124;114659;59307;340371;353274;55015;339230;54622;8558;8651;6948;266722;9146;126282;51263;123283;64754;400451;374920;374395;285513;113146;6667;389119;10336;7332;4908;8224;5453;254956;51479;10718;56479;80333;51227;79896;84197;200942;5727;23299;93273;7767;10773;130355;10623;51741;55330;57496;64222;6256;353322;260293;55922;3840;115560;10168;27445;401190;23131;4771;7328;11104;90668;284018;387885;139886;8372;53373;129293;79955;338761;23390;55893;353174;440585;129080;83715;138428;353345;51259;285382;152100;130574;1645;2650;91404;4059;222194;349136;1630;51616;9863;3767;1282;2701;9742;7874;201181;200424;57335;26059;145173;6572;6917;79048;10507;10445;3006;57048;116224;342979;729956;353116;6300;55957;390927;79862;2963;137392;284338;2844;63915;283652;285193;340719;389073;344901;375567;340277;10811;130612;8326;5549;147694;388336;149297;257177;158293;345222;23036;283219;121642;7581;54510;4128;84933;400745;4604;23424;3123;4661;12;58500;6275;83931;9725;64218;54737;9901;63939;2917;60491;3376;29068;11091;79754;7699;5770;9858;9819;79693;27153;285971;2104;9612;6817;132946;55660;51434;6536;399687;54785;4122;8912;55966;57591;57001;9895;643836;7582;57473;154807;1612;85301;2760;7088;55534;29966;8187;160760;140612;6334;3841;23365;57522;10447;161424;7697;29950;541578;57541;147923;4097;92714;79690;84619;80055;23507;11194;146540;5718;84435;9583;10438;2961;128486;51592;26020;79027;340385;171392;104;3064;4217;55753;373156;5154;142678;4644;26037;10210;127343;84188;4828;55742;57565;5253;79892;79607;55924;85236;6687;58491;8227;54898;64881;2870;27233;7541;65251;57209;65124;79366;10905;258010;51170;83694;777;54963;84433;7745;144717;219844;444;200734;11060;2673;9747;7296;441478;147949;83699;55319;3127;7975;8367;11321;5350;118472;9874;9745;221477;9652;9086;55705;112770;28514;10455;9646;347731;6526;729438;5365;23127;26049;91603;116443;4860;22887;113402;9824;57165;4976;9909;11179;116461;146923;2869;25853;55170;80823;339448;221002;9755;9848;23381;7052;54470;6096;1122;388722;389432;399818;196051;134701;54345;54923;84455;85026;221424;9935;26058;257407;55680;340527;65979;84243;83849;7923;6257;5696;283999;5089;389058;8859;1797;445577;7920;7918;57827;728215;199;4795;8449;221545;5514;23;80742;56658;90317;554235;84335;6311;3104;84501;84912;79583;645121;286144;65986;55366;1874;5150;100113407;613212;6643;56953;54458;25851;414918;51451;54065;8110;6453;9946;440021;752014;57523;131118;3042;645369;201562;348801;114786;1734;22908;339263;388327;441518;10638;22828;9534;339398;388677;83463;84342;55559;125113;2086;494115;3073;54741;51517;1388;11277;1903;54978;7693;2968;51202;2013;10379;2592;3046;9080;8906;55739;4207;26140;10195;54492;79441;57412;64506;23053;100271715;125150;79680;84461;137886;692094;730112;55670;60493;64601;4636;79716;729515;56900;51192;55714;163033;2189;9179;63920;221786;3995;9374;6293;114902;80772;51406;440498;9277;113178;55009;643988;146542;100131244;3113;100303755;399697;7726;344;9278;1159;5863;729993;339804;285550;81567;84964;56136;8742;51608;158;58496;5698;53938;57461;387522;57665;257068;57002;27297;80864;80301;541565;5822;11217;23600;51537;26286;632;128977;348110;2790;56134;27342;353376;114299;24142;8771;95;9054;147007;5032;2119;10443</t>
  </si>
  <si>
    <t>57147;55732;2268;3075;889;5893;4267;51384;55471;952;5965;10165;6521;8935;56919;79657;81691;51226;6936;54677;25998;3675;7543;114881;51087;9020;6348;51330;80853;57157;9855;10083;10926;6915;1352;414;51265;151531;90273;4843;54879;64285;57585;7005;1870;728642;83741;10157;64386;10747;199870;29954;51085;83932;8798;56920;23166;6540;7752;920;2326;55727;9546;54903;51099;23395;5286;5329;8491;672;933;51360;240;8284;11183;9961;5238;55703;23357;1774;1663;23376;23649;10903;1800;55349;22802;3479;55622;147948;23584;25960;55734;4331;23034;4361;1992;9716;55655;55778;330;6617;2730;23304;55635;10062;1890;355;8635;960;11119;4285;7133;5452;56938;51106;23279;578;22807;57514;55166;8100;56052;55596;55236;9497;5606;79645;28990;8504;7414;23604;8439;5981;55773;9172;9099;4234;175;55300;7092;23274;999;9765;11284;23035;54908;1497;10039;55775;84883;56918;8538;3937;54802;5256;54875;1829;8481;80243;64848;56474;116984;1356;23247;7504;57101;6322;55841;395;27146;57646;57545;50484;168850;608;92017;2978;55187;1161;9563;79810;9603;9498;10319;91522;5888;84321;10198;23223;55761;23101;29945;954;10806;55733;2296;25771;84957;10827;5610;57602;55609;10886;7185;10758;8908;131566;6646;5318;8975;23200;3918;55706;64718;6916;64761;6894;4084;548645;9150;55359;2769;55650;1301;51564;23041;1001;416;7771;10838;57143;55726;58524;10402;9914;6873;28966;2139;10347;1117;22904;5378;10203;23294;54887;5586;9697;55388;1606;91526;23536;10954;55633;4638;51167;119391;5588;84679;7075;84217;259266;6688;4287;60487;55102;10565;57623;9650;2235;4649;8653;5255;7813;79091;51018;7544;6093;5165;9759;63897;79990;55771;23250;25885;57217;286749;55133;23198;57560;57113;375449;221395;54549;602;10060;51083;29121;1815;7049;9488;5873;4040;6343;2255;54916;8218;27006;10272;55808;55062;22844;10610;1103;10420;11099;6949;26031;56852;11320;23161;79658;54556;9319;28513;23503;27330;26469;55515;10290;7224;3161;29953;8974;4775;9744;2121;54847;8517;80216;3993;5151;54752;55876;5927;10170;5743;9175;2736;54825;54878;8578;23140;51175;6865;54962;79023;55020;7479;55972;9462;7587;64778;27091;285527;5337;284403;25956;55843;113235;88455;55094;3385;9138;4791;4660;3566;9576;54518;4034;10714;203427;9063;56922;10529;55331;5289;55728;1906;8028;55063;83737;57644;7161;27098;51661;114880;56925;8569;7145;10411;4983;55604;11158;285220;5991;55183;11043;50509;9933;5891;5933;22997;260425;9262;8555;4036;440515;56131;56142;3595;55322;22837;7188;25929;80036;79728;23033;594;79670;5026;3682;22894;10464;26747;10998;25799;55659;54807;9422;5978;54434;1307;790;57531;5016;4216;5243;7481;4528;22996;4998;55054;55230;8438;2683;4799;51194;2346;80271;56605;55787;5475;9183;79796;8310;9509;1071;54947;8602;79944;57544;22795;64395;6790;8544;5990;339175;6820;29929;55616;1789;23483;64147;25943;79175;57506;5027;51575;10741;80024;55184;55617;4938;5829;23409;55614;51605;4842;53827;9843;113540;23415;55285;78990;7597;393;55760;23186;5996;3383;4069;55214;7066;2323;10795;55066;24137;54439;113878;54517;5172;3655;51776;23594;285;54822;825;8773;63967;79157;55105;10762;8318;51816;9209;990;139596;8697;4214;29911;54566;55151;5711;5742;55357;25861;9044;53904;1390;284422;3096;2289;114327;1832;80173;3717;5125;79956;57828;80270;9739;83259;4507;113177;3053;27443;9127;91319;6545;100037417;2953;2687;23759;339665;8940;29775;91355;1414;79879;9681;23539;11015;1565;150274;9609;3162;8563;8542;80339;8911;9402;23112;55007;23351;11154;5427;79609;51199;5836;64841;80821;2954;9786;283578;161394;79890;8846;51676;145508;5700;9252;60686;9321;5106;4776;30813;9837;22981;958;10110;80336;6789;26164;28231;57642;26205;140862;113278;343637;10326;140706;3055;23509;51654;5020;11264;79913;60625;7125;9658;64863;23347;8736;55125;284217;54941;11201;5932;1478;25878;115201;6907;4935;5422;79576;158800;55916;79868;56180;9949;6839;9506;331;286410;4168;215;28952;5973;340554;3750;10389;7355;6901;84061;8411;9248;9767;680;94121;158866;2491;1821;80183;259232;81602;688;5611;6445;143;10166;2321;23078;160851;26512;79758;84935;8717;79153;79767;55815;10725;1723;29070;221191;79918;55238;79613;9057;79726;23417;9717;83716;26048;4363;2294;64779;9780;7727;124454;57478;64131;23322;366;114294;123263;57722;64927;2184;57214;26015;30844;25963;4948;56986;90427;55192;80208;7782;23678;5157;79848;23087;55756;8767;2138;4683;10940;79815;3551;6788;7227;6674;54108;64089;79792;90459;23516;9639;54758;54793;27294;54938;5971;23370;92960;2068;84444;147700;951;268;27120;4066;9466;7138;84167;9441;10270;79744;85360;898;84079;79935;57716;23217;22898;4818;7297;84518;93233;22900;7728;3036;54922;57664;6528;27106;5143;8178;2116;26330;57817;3249;7561;80714;7639;85865;1021;10282;10135;221830;11062;29062;56829;79989;7472;7434;23554;83451;55033;84725;10392;1395;7036;55131;84132;5054;8985;24146;643641;6424;653857;11281;196;26157;28959;2645;168391;2218;79937;158471;9830;7464;54829;1842;64420;80709;57589;7306;8777;23586;169792;23064;54619;2625;23268;10613;9033;1787;11196;11101;27143;64072;657;56652;81621;51684;22852;23185;26098;55149;79991;22943;54906;64081;23232;6871;84961;54894;51174;6198;147166;9400;9487;57508;1145;9527;11216;6347;5193;79132;4669;6442;9120;5608;5957;54868;23142;6783;4790;4126;8821;51166;51809;51091;8532;55247;55296;152503;3083;55805;10891;120237;10553;79864;4013;9404;23130;81622;83480;64231;51338;1374;79080;3263;26973;22897;57562;3587;7379;867;51296;5002;55553;4928;10312;11234;25766;9976;6404;341359;79611;2735;2004;6539;55846;11272;57097;10635;10019;80724;80018;83445;4055;79676;4940;4939;2967;57696;283383;4839;2784;51559;64426;29915;1911;55188;1303;10384;29940;345895;2651;387119;84830;254394;79632;8732;80329;54516;4988;2178;116369;11329;23195;653;26036;9532;9457;81491;26235;59336;1871;10973;11149;1297;9439;2822;5191;9841;117247;57211;9749;7957;168090;7942;64094;2979;5961;23113;7272;3910;55603;53405;9450;9096;56133;55722;4124;9037;730;2690;55374;56132;26167;56130;56129;7060;4437;4012;5618;51294;9631;10802;22993;662;8614;1962;5067;942;80321;54464;5210;23527;1894;8287;3373;56987;2632;7348;79825;79858;51409;1154;7867;10057;84836;26084;23007;7134;4820;1181;54891;200576;51011;80255;55240;57669;51277;9381;1058;9595;85461;3676;54760;64135;64427;2888;79745;84695;1796;6869;33;64895;55825;84173;3769;2677;5013;10578;60482;23178;9014;57448;79954;6801;80067;4999;5341;63892;54980;84634;1820;65977;6697;117583;7840;5396;23341;55103;9068;9731;127428;57535;4985;80267;54856;54823;3953;23169;5321;6121;1491;79814;51086;10745;965;339488;10352;149371;54955;84618;4548;127396;9132;2117;1486;54680;5929;2633;57576;8934;1889;3155;64175;9048;8643;10103;8548;57821;10560;387338;55157;3290;27042;23443;54996;114883;1143;78989;9928;7139;83479;22926;23632;4033;23120;57558;27145;90025;9194;80264;8673;84071;2691;845;5311;8987;5918;64747;25782;196483;29855;64342;60526;57539;57404;205564;55127;9991;23307;8727;54942;11064;26147;27130;79695;1441;26094;5228;80127;91754;83544;27030;23093;5826;79696;8111;55051;10936;54867;54454;26503;55719;3416;3433;57678;84795;3070;404636;55717;79591;79946;6425;7010;10171;348995;25902;57480;80177;54853;64411;56124;91687;92344;3762;79684;63970;84930;56243;84318;9617;1997;7045;9499;5357;7181;27340;83468;317;8795;148;2053;81790;4879;83690;7706;59342;6909;81558;23397;9227;84057;64282;113;84902;79887;79912;3764;256051;1;10520;89884;81627;26984;8702;81930;51029;91614;3061;8743;11019;119587;7579;114784;55791;140;51426;22987;2322;6144;2331;84947;11155;54537;57489;5737;54482;127495;79871;27241;5395;51622;27434;7291;8434;48;27019;79269;78996;9469;1959;8034;9904;35;84329;11228;8082;3709;11059;23597;976;540;64105;466;64333;64375;6491;1300;85015;79828;79809;9111;7130;130399;29994;55509;50486;3759;5208;27161;164781;3623;79843;79183;8202;84612;84181;10564;57169;1908;5740;6615;55661;128602;55653;27296;140825;4552;79072;6845;84693;64344;7596;2162;55809;10385;23408;8366;57380;89845;3007;29964;57505;346157;4337;8970;25803;8358;27232;81578;51000;9208;64284;7471;26231;80262;171425;10257;78995;3834;3659;55026;27109;652;2868;399512;60386;57409;55154;7270;64794;2832;79025;128408;84172;54520;5623;8744;57187;84938;10045;9322;2354;80207;7408;7053;22918;64412;140901;6238;650;58495;631;6939;56914;84515;8200;5326;192669;7517;10426;2159;79713;84063;10870;83786;83596;435;117154;22863;57381;112849;55112;286336;30848;554;8273;1678;64768;83744;4958;7186;84239;57110;144453;5787;3425;79000;117166;63922;148022;8139;84190;79066;3092;5189;7978;84060;163131;6691;3791;5471;79924;29802;10739;25775;80833;80115;26150;25913;222256;4289;3231;64172;8924;58504;440275;55930;84952;146057;80237;54617;79664;54567;8854;54982;54832;91860;56906;79733;5338;79148;6351;79922;23639;904;83448;65095;10053;5655;11202;84962;25938;55320;4901;64097;84074;9459;79649;151648;7137;8226;55780;79057;9754;54857;54552;158747;57572;3949;83483;83878;51429;84816;83861;4142;65975;54858;80726;3270;54795;79230;92359;85441;1289;1571;375775;3050;64793;6874;3911;83667;27293;9473;83854;79088;1852;7776;54897;8789;11046;80328;79465;54869;84701;84905;55902;7700;2161;22;93323;26061;9779;23473;117248;6533;9945;8639;314;54991;55107;8500;79652;79412;261734;3597;54521;1160;84240;3885;9557;64087;79149;7691;85415;91442;2643;79883;5989;7568;79173;54862;4148;6737;54558;5468;23225;51478;55556;84034;85363;10346;79781;8864;51540;5791;3691;54739;157680;4147;84105;116835;63926;10621;54453;6754;57127;480;3508;91703;25974;114034;4595;140831;5509;8546;84327;10207;842;23281;9205;64328;241;1116;25778;59352;57511;94240;7223;10631;5994;161003;9365;90627;79710;79589;201266;84787;5158;653689;114904;474344;55303;84626;79572;6441;83857;10526;85444;23075;10894;272;196441;57578;4017;83876;1022;3656;9695;89978;79768;10451;7482;80263;9398;4803;51303;91543;23175;129607;57614;54522;79746;85019;80763;1643;51765;51361;29015;9704;9575;87769;79070;2113;134430;60560;23670;9413;8728;84868;84749;6926;8739;79161;57639;100101267;948;29969;25821;3351;80759;22832;4907;167691;79899;55226;5630;10677;5959;10024;9924;9700;84872;54806;23493;4829;6610;8291;84865;1368;23563;55336;29109;92922;6553;9816;22796;23456;6041;57710;9857;3915;149041;9290;55619;9654;57695;80326;80210;84804;11250;23325;84102;50853;2317;4752;11061;9882;55901;79866;51131;83548;3936;83852;64759;10643;10457;313;3364;85446;11173;57538;83990;64108;11227;83593;150472;55339;56886;64215;9314;1317;7099;55014;113220;401551;55363;51531;2800;1515;79075;55833;26206;84904;55667;63971;55227;2295;8737;255488;129685;347744;85462;84709;338699;10068;54843;2615;51050;7274;81796;4750;7225;85016;5519;84000;834;91801;5607;58472;9493;57082;27229;55075;4091;5330;80021;64220;1588;8412;1629;26160;87178;51626;80745;1545;11117;57159;9023;10660;10579;51063;55165;9585;953;51196;23317;317662;80312;1763;50485;580;6775;79800;79675;130752;57520;1134;84925;57337;9626;83666;55329;9101;84888;83464;54956;60490;83478;10144;55008;64579;5593;2250;84803;2247;55212;658;55132;8654;27163;55589;80144;246175;306;1062;79807;64116;64098;2120;144402;121512;84920;254013;84216;51279;55080;939;1280;121227;83729;11010;8549;282809;160418;11081;121441;50511;121260;113675;84260;121643;283537;85478;94;90634;11226;283373;115825;144983;5925;55206;283385;81624;196541;55647;79774;283629;161357;122786;145389;27133;90141;145482;122481;123041;9990;146050;11001;3067;663;146059;597;80119;585;55180;5046;145864;51458;6017;55215;90381;55070;8826;64784;5373;6524;7041;79798;5073;10261;55114;91807;94160;170692;283927;2653;29948;3394;54925;5170;2588;2622;79018;57336;8844;57610;1506;80179;58488;10040;84690;90506;85464;22901;10351;54828;6875;10650;3613;114799;80000;6563;284111;55036;9123;57521;201292;6398;22994;55520;8792;54877;201456;5366;2886;63977;91039;80162;7226;9875;126374;84467;55244;25888;113091;57333;6518;79258;63976;1969;10256;10733;9064;84224;23421;64129;148932;199964;126969;128346;963;2702;5451;84944;387597;1805;9970;51093;93183;844;27;148753;7286;80222;57530;1513;8416;405;54964;51686;55204;126626;255928;51514;8444;9015;11221;57198;148327;3782;2312;58;128061;79573;1130;84451;4931;8476;7483;9580;5778;130497;130589;79823;494143;51057;51542;55252;54465;84874;79998;7851;55258;11159;84524;51601;1261;151313;339745;80731;493911;51454;151194;285175;5746;151050;79582;285362;84236;51281;129563;2177;132001;114790;29926;27303;339896;729085;3680;10217;6769;23066;55164;7110;8994;285349;1295;51365;285282;152404;185;116931;114885;7220;275;55840;9718;1609;10861;55646;1060;57205;201780;93587;93627;115265;166378;57721;54532;92345;8001;285440;85409;170690;54491;100132916;10184;54826;55814;64924;25816;23092;153328;114898;81545;3779;2676;51473;353219;81786;7941;79930;90523;222663;401262;202500;51302;134728;167681;253714;135293;93663;154091;257218;221935;221960;57786;9586;222255;64418;56996;89122;84928;92092;55281;11011;2041;64434;54892;94122;7403;55869;79742;7712;7569;55634;7592;6872;90060;2846;55086;84443;139818;3547;158763;55879;79618;8973;55909;80005;6770;54212;84296;137872;51110;6129;84294;51059;7553;55630;54801;1029;26267;84131;84909;92399;114987;26301;84895;9536;57720;91734;254427;23590;338596;56288;26091;83938;3363;11023;64106;282969;196743;6877;54805;133;27315;7761;7762;5795;92105;85463;54970;91894;9177;4863;472;128710;283208;2900;9376;26007;51524;117532;256364;1111;10205;51092;128853;85449;128497;79980;5331;8091;53942;283078;143098;1489;84159;114609;26524;57536;4253;116966;7424;79839;54545;151242;134145;1793;120379;130813;341640;9871;23457;57647;339105;23657;25819;196513;775;54995;55293;144110;89910;253430;283464;1977;153443;145282;65987;7069;80224;2241;26019;132320;132321;23310;143187;57700;121601;374618;79691;1814;166785;152485;1909;3698;22944;6868;2313;120224;80014;160857;60558;341880;5042;55835;26272;64417;79668;2674;143384;84539;23704;9910;91409;253635;79833;57105;57724;5163;5140;284948;56659;83734;134359;167555;143884;133746;7518;284306;374928;10172;64421;284312;255967;56955;133690;10309;55676;25780;160897;200132;79819;387700;651;3087;7402;51351;5884;5352;55203;9425;1601;64682;831;1047;654;25909;10461;130940;5937;22878;153643;153478;146556;121793;113622;112616;114791;154043;2960;339145;136895;130888;148103;1105;162282;8526;116150;223117;256302;147463;83539;123872;404550;219899;90268;54538;64221;1010;25890;284;200014;79705;201134;23461;55286;84976;5239;89780;84033;129881;118611;23643;9087;54149;91133;5137;2551;11096;80746;7508;51244;152273;92106;220134;63895;124739;146956;7566;139322;27123;113612;129684;158219;152992;64092;29761;4343;55027;9056;133383;166968;138241;118788;129831;26148;11326;79831;130535;64798;133522;1836;5922;1193;138199;91748;9630;83873;4325;10538;257;286148;137682;157657;161502;57188;419;123720;29104;571;84108;119392;22986;118980;8817;153769;159090;219743;4838;10813;9131;5603;93594;1339;23355;2585;255027;701;9941;115548;11030;134285;3084;54953;1376;261729;57798;203328;10901;93190;11269;197258;776;415;132949;7567;4643;139221;134265;3763;2078;84187;90993;25966;9162;79856;254048;673;57728;92749;8764;200634;5051;138639;3242;254050;195827;55113;26504;2140;2176;83850;388591;64849;54933;57477;995;129531;158787;375307;9542;23382;55607;56946;9753;2005;85414;3362;50848;1896;8822;978;2207;4359;51735;79053;94104;3455;29980;6781;7135;9992;54102;10642;388963;8208;3141;201176;3099;715;57519;117145;197131;266747;1636;29800;388284;284348;7773;7673;7638;353355;9310;55721;56063;83858;27151;131076;9619;54020;10785;11077;7109;23308;3689;54058;5116;23181;125875;11093;148206;286207;92799;112724;84885;29941;147744;196264;120425;9159;6464;79671;23218;5745;4634;149499;563;2264;84124;4796;84449;92304;5130;93099;84911;115399;93210;84765;55260;6352;147872;126133;3678;162417;124801;92591;80174;91010;362;113251;256126;117283;58191;255877;197335;124093;80178;899;51005;4917;7627;115;10825;220002;220004;283130;219931;26027;338094;25973;23358;79707;5563;205;55225;116362;54751;284723;22977;126755;81493;81629;127733;6339;1953;115209;114803;91624;64123;127253;2634;127002;115361;343450;178;148867;25893;4921;25903;148304;4009;28982;467;64783;25992;128153;51205;64216;148789;84542;51072;129450;130814;130162;142679;165055;348738;79677;90557;3020;150483;2019;7549;132671;115677;200373;151278;129880;27306;10611;56957;200539;1520;133015;79626;284996;9938;6283;151195;7855;388701;2560;118429;113510;84142;151556;92196;9076;1293;55765;84541;56983;55356;6565;60675;116064;25802;84283;27148;57650;57703;7048;79411;151246;81788;5584;4332;3428;9447;56648;29083;152185;57577;285521;5783;132989;6314;56999;7871;11102;132014;84818;26577;64419;151613;5473;5196;441024;84343;116441;7349;57456;56992;23160;54716;79443;79442;151636;349565;9204;59343;26508;55764;91869;57654;165918;4241;6286;79078;114625;51058;166929;51705;150159;993;51385;84126;27152;22824;256471;80167;23132;25886;9348;79884;80817;3248;729830;27236;64399;54726;90826;3673;153396;79993;133923;5229;651746;401207;2150;166979;153642;493869;81789;133121;201973;51752;133584;253260;167153;84135;94234;2661;116842;153222;285761;154075;57107;79722;221476;221955;55568;91977;168667;6469;84624;64321;10395;157773;136288;4982;157869;5260;114788;5001;1670;115330;4846;79778;761;221937;8323;115908;94241;55656;158326;2669;91147;9897;55335;19;137994;55798;2395;256691;138050;80318;55582;79987;55503;203286;1536;155368;158405;139411;5277;1365;26130;538;195828;22829;139324;364;65083;360;158234;84720;254065;219681;143279;84889;203522;83550;9075;7486;220972;7253;221150;220042;122769;220979;161436;9147;123016;83592;27199;222389;83860;196740;10495;6621;10807;158067;7248;5979;9790;840;153579;55088;118471;143379;10023;26287;144455;123036;85459;27291;255394;170689;121457;2200;552;27343;123228;221120;146562;7753;116159;8065;717;79156;374868;8495;9710;5271;122618;84460;143570;254225;6764;55839;123775;440026;7702;54495;8509;7084;146167;2587;65084;115811;146845;4160;780776;80975;144100;3359;4837;162394;117155;113174;63901;374654;8800;6340;348093;348094;162681;9880;23306;6778;91419;6809;26585;58475;83661;91433;59271;375607;129049;150290;2793;138429;80221;388389;51450;56905;23102;257160;51755;54920;64772;146705;55128;7769;7772;7733;28227;9726;124045;124923;147011;121274;8085;121268;162963;84436;55762;29946;148137;29785;148170;116115;284349;64073;352909;729359;79850;2875;83547;124997;9622;25818;51129;254552;11314;92162;147184;84514;1775;146434;55048;5866;7439;117245;89849;26005;9881;5871;124401;4992;114990;79725;84376;29063;125488;132158;256297;3008;8309;84684;11259;84289;624;55159;4543;91949;80346;7148;6440;649;60684;154007;90204;90075;9122;53353;134218;766;54790;9677;161823;6645;22847;166793;3354;55308;84913;54851;79155;129303;123355;3635;5480;10251;153241;3965;1876;79740;4920;207063;79663;53944;55130;23099;27301;90693;284654;7059;11238;55974;3627;79628;8233;154;126669;190;202374;11141;150248;23251;9197;200894;5724;6039;3576;6335;59339;151258;1880;196074;285605;9022;1677;84168;123207;83640;10887;23119;1816;1138;10555;145957;3987;202018;686;219409;57099;81844;163590;23252;161725;92595;65988;10746;7584;375484;197320;57484;1140;140838;56246;152189;4798;2167;56980;91752;130827;3856;196410;152518;202051;57148;3814;79905;5272;57228;133418;6444;7564;83935;11016;347273;162979;23246;5429;3790;11214;94031;84864;54360;11162;3037;80310;286046;203062;2357;83595;238;883;4534;55669;155038;4902;170850;203245;64080;55561;79801;57597;90594;126070;157570;27115;283455;4163;57684;54811;24149;84230;255631;2110;59350;23566;5734;23440;201514;5293;80176;284307;2857;203859;151827;5053;79029;93426;92342;1296;10218;148268;719;23627;84978;57834;51030;7764;27023;83450;126295;149840;80032;115196;6606;9451;10201;6641;79736;10892;5617;3669;566;474;375444;140733;8801;80765;64137;220136;150353;10978;143941;55277;79694;4299;54971;348938;54221;5139;10924;5883;253725;93550;387357;91607;6363;84750;29942;169270;79612;90288;339122;283985;55871;167227;9420;5916;283848;54961;57546;1657;254042;285268;55191;23133;253558;727936;60495;340252;27235;3310;203054;64318;29984;4580;54625;91749;81839;9657;79812;203523;49854;79660;10089;4973;254102;256130;147687;79834;4485;29925;92597;1464;257364;339778;64859;51134;286205;64802;6573;27129;256643;10149;26032;57493;9001;284131;57674;220359;1263;162466;163049;80012;26996;126074;165324;375387;80311;253512;253827;284613;23269;144577;54872;112;387849;8711;127435;9156;253959;55055;402117;442117;10260;388730;266743;162968;133022;124152;6578;3177;140886;152815;9662;8322;5174;201627;11146;152078;285315;9934;155185;344758;26259;545;256356;132112;7189;55279;201158;5095;79797;148345;23015;254295;9134;85007;1474;196996;162655;57758;387787;10008;144245;79836;2072;122046;58492;165829;126695;146712;22877;158135;253314;55508;145270;2810;2118;375757;797;340481;9294;400224;386724;79898;402682;4161;55254;284001;8877;1149;79915;25914;159371;401612;7694;246184;51379;63951;161198;284346;79446;653583;205717;51115;4642;2303;79635;197322;283933;80230;54621;157769;170082;284358;2524;51301;84901;6470;140775;4524;345778;283232;147912;54503;153129;340485;5426;150368;196527;125228;6197;374907;80324;3738;7156;286122;3090;5074;203111;122970;167826;79874;401474;9332;55367;126069;83903;23765;283229;54943;253639;8269;285267;158056;51272;389812;440836;283417;285601;92949;54762;1662;163071;285676;57191;143888;146547;125919;348654;360200;117608;26251;810;389072;7766;57673;221294;2731;788;2066;150677;2859;84875;63899;200895;7056;284485;135932;9242;285346;5198;79818;80169;112574;84314;283849;220388;286499;84667;144108;168537;285343;199720;79730;54734;3119;2624;10620;7681;122525;246213;3352;79571;132228;161882;201164;2918;100128927;144811;51268;2307;220202;1003;144809;727957;9792;147808;284297;285464;118672;255043;1731;7054;9282;29895;125893;55785;124274;200150;166815;3059;285331;283254;23526;51276;3753;168620;387640;8347;84622;146802;55432;169200;120103;253832;124961;79642;10224;160298;126375;728294;5021;55783;286077;118442;255252;166379;64782;9501;284439;1129;225689;286075;55526;389197;284427;219902;284114;124842;79692;347736;163183;79701;339500;55076;84282;79777;6448;259236;64582;53829;7262;5324;26137;2827;6038;285195;200205;94039;64785;91050;219790;7562;375748;7318;84439;124637;2567;342945;3770;716;388323;143879;2055;161779;131149;128553;79598;340596;2242;201965;339390;9312;5069;284013;79087;80781;2747;170960;94059;80254;25904;389114;162967;144608;1468;145748;166752;10082;389337;64478;11251;285753;338773;4166;390637;29119;140701;284656;202243;552900;8690;219621;5367;100128569;126075;9284;140460;11219;57634;84133;119559;84734;220929;399949;348327;441061;55039;2825;353500;80258;2831;430;29110;390928;83999;10293;11200;148641;100288332;90187;283298;221303;286826;89876;55243;128239;7404;130502;131096;6525;283869;26276;54954;8663;152579;641371;220;8338;5587;401145;254887;6586;8330;3009;1435;84517;8398;84441;116447;9735;2826;253769;348013;5627;9021;57121;284467;400258;90134;124751;157313;139285;9923;9074;55328;642273;25923;644538;340562;201501;51334;155435;284098;375287;83943;286256;4588;11274;1133;93034;22888;23764;389257;122622;255275;8340;4887;317781;283820;7127;267002;10196;285755;147111;54033;84614;3563;23545;5071;283643;5892;6450;55010;4919;3665;26013;79184;256329;5592;8788;169611;440097;399694;54014;333929;79842;4603;79943;105;159013;348793;10320;54584;2124;140691;257240;54093;255022;286183;55599;10308;402573;55217;22821;84859;84924;57711;342909;6887;64853;84529;3852;84871;120227;164153;338657;338557;89958;128178;123264;64757;345079;388567;7565;55693;150763;148254;7058;286223;200035;7626;3858;342035;11118;158798;153571;1187;151011;114826;56971;84842;116985;347240;55615;144233;139599;339761;90624;25794;474343;147645;84307;100101467;11006;23275;84109;54821;200728;8784;5465;642987;256949;100130348;7003;5333;957;4286;339327;79659;2057;63924;56123;338645;51182;51547;340665;342977;378884;54932;400566;387032;317749;148398;400673;81848;51393;84281;79875;79840;2175;7621;65243;339559;391723;388335;22953;550631;339451;222696;8339;126432;284677;57474;123904;284434;100130519;401498;1287;643853;199777;342527;376940;374383;123879;123688;643338;163087;401541;5359;375341;387712;84527;54914;7784;440093;282973;343521;1121;375298;284325;197021;84570;644815;389799;57186;27158;344838;1201;7730;1806;375743;29780;113763;144404;399473;4520;199953;387921;79844;441168;84464;389206;85302;400499;120892;2707;79979;401494;8360;134637;163081;51136;374393;196528;26280;388552;340120;222698;1364;126231;100129583;84503;401994;162966;2709;2272;285016;80317;132660;165186;100131211;200810;284521;3556;11122;374879;90835;8644;151525;7633;25894;124602;148213;8359;36;646962;9687;90321;6261;84458;63929;51427;57573;162962;284443;8464;9883;55340;56164;55888;1604;147929;8295;2526;8342;80778;163115;388324;342132;284486;124056;2050;5657;91661;7678;440348;148266;30849;100289635;6399;90576;79711;54834;4311;3908;345456;7516;4646;158431;162993;65267;3269;7695;23660;91392;150737;55532;399888;112479;7442;170959;4763;147686;3117;90592;8969;80345;100;10865;374354;3013;3914;128312;9260;57717;8353;199704;170384;307;54554;353088;388566;163227;221785;126068;79830;8364;85379;3482;91120;400720;399909;51703;6799;375791;6583;79927;5265;25959;25788;641;124411;84301;6840;91373;136051;6584;344787;728;1735;8351;54798;79674;23729;3652;8345;1305;57116;56125;89887;81031;84154;10533;92104;23556;1288;57547;11147;83875;10242;65250;284371;284370;219972;163059;196385;8344;152687;92689;6120;10794;94086;222662;1675;122773;347344;284323;55210;92283;100499483;23315;100506658;255119;121504;339318;8343;51710;9719;388536;4641;644890;23303;9356;7004;342926;30001;55552;282890;84671;89848;7675;23230;55035;51135;115948;9228;57089;63925;10793;84549;63934;5557;23607;54830;9814;337876;4151;26275;27300;57708;90987;84775;55713;23334;7789;55315;6815;9931;89894;220992;55153;8361;4635;8294;340578;7405;7574;50618;4914;7620;374900;158586;147657;84914;140883;388558;148741;339541;7594;7576;9358;11169;285989;987;11177;26112;4194;6262;9060;22909;80184;23116;10497;2153;51734;22834;57154;63906;25975;92241;9182;2475;9860;919;6263;112970;11153;26046;100129792;55253;57713;114824;150771;23137;4215;51490;9666;9851;9937;9722;80108;84456;1756;4668;259230;84288;128387;9293;2214;92565;8528;8357;440689;148418;347475;138307;3633;129807;26146;53344;340204;414189;57683;6920;1302;3108;1290;6891;169981;1306;4855;177;494513;63943;643008;285141;6499;143903;3305;80737;114769;55777;4439;80741;55937;7940;730051;90233;100507436;390980;54535;90333;3135;11138;3134;346171;646019;399726;138255;100131897;79600;444882;7711;100289678;155054;56114;9752;56140;56141;56143;56144;56146;56147;441376;100130958;441054;201725;5212;100134938;100316904;4496;4489;255919;92270;388125;1375;150383;91750;100130311;162073;285636;192668;403313;3822;3823;150297;387264;727857;56245;57194;23617;23243;8292;131965;23012;163154;50840;83897;54627;81856;163486;375035;11116;25790;1427;196792;286827;9311;170575;154313;84960;4056;1147;84986;5790;79037;6494;55333;6358;375346;221504;113179;63940;91664;147040;56260;1241;56413;1773;10850;3672;390916;7643;157574;26292;155006;768206;79729;255809;283;120376;255374;387804;401562;440503;400954;414152;7866;751071;729920;392862;57594;55628;6248;9906;606495;728116;10437;96459;644186;25858;648791;375190;100125288;64641;9142;646450;284293;55150;400713;10626;200765;84561;80830;116349;57232;222234;84084;284391;548596;92340;199800;342371;401399;387890;9842;100191040;65010;2074;100170229;8505;246721;389333;401251;253970;646424;100506012;5554;114821;3120;388564;117581;644139;730130;345462;728927;257415;342918;64288;390616;83552;8705;84752;343171;652968;10324;1668;400793;280;90639;84129;100506243;221078;9936;112817;150590;140290;3109;26063;9907;163051;8637;11037;267004;391123;1945;284565;3588;629;116143;7268;100506144;2938;552891;91179;152206;151516;1415</t>
  </si>
  <si>
    <t>64102;1080;26;843;6542;85413;340273;799;3207;4222;6296;4353;5444;5244;3683;3674;51666;3883;6362;55971;55001;10344;56891;85477;8735;10942;1770;9058;1087;974;6329;6401;2328;27035;9940;55200;8993;5081;389434;80342;51513;2696;51533;695;3077;27033;4007;4057;9971;9052;923;55;7454;29881;84220;1179;6556;8685;1591;3082;864;64816;11136;1373;732;1244;50619;57823;3645;9047;3381;4593;4653;26228;5009;6570;846;2324;3224;4481;1767;729;11063;54831;140876;7399;11055;7038;10863;2981;51438;6098;11174;10911;3604;50943;7984;79931;10721;5652;60529;728464;3909;3784;4065;23626;25884;55283;3700;3697;6317;4438;2155;639;84699;93166;7478;6676;4058;28968;2928;841;1747;10077;8839;5449;9340;54763;1308;8832;51208;348158;6672;8712;5307;8756;8399;54626;4734;2984;27071;1258;6559;29850;54860;51052;140469;6694;2213;54905;54456;8626;8647;922;30009;9187;50508;6557;7294;2249;55034;479;113457;5939;2329;32;55796;6813;27231;827;7299;10003;8468;27127;8516;8530;27074;2191;3205;26281;27334;27039;80341;1015;11262;8556;634;51207;173;55510;5794;6344;50700;139212;1361;3080;23431;2920;174;1286;6932;50939;5788;779;5317;6561;5205;2533;58538;5241;1310;10141;79977;1833;3034;338;2646;2219;2122;363;51314;4680;3294;7462;4606;50507;28983;57091;11254;51206;28954;6564;55287;79822;140850;6614;83959;2160;55423;26074;6910;5349;3902;11213;6476;26998;30835;8857;5459;58484;22798;1811;3568;368;51168;350;22861;1357;2099;1215;4625;1053;57096;7051;1618;90665;6913;201294;9942;126370;2568;2327;120400;5146;29760;7093;56165;3589;23430;83795;10321;5225;9436;4295;3710;3594;84144;387680;9424;4113;266;3483;126353;53841;5008;266629;51733;2678;1417;27128;50487;3957;91227;6523;6527;11144;25770;55586;638;164668;49;150379;4689;1439;7380;3560;1511;2999;3002;8814;55195;26499;145497;145501;51804;6554;5267;8115;623;89932;10202;4318;140902;3172;84174;4773;57167;81027;63910;79444;5753;80343;51378;85366;55612;54363;140711;140699;671;128821;434;1472;10816;57119;286436;340547;2986;23439;51311;2158;778;660;51213;2000;55613;140462;389898;5956;6247;282808;2623;5251;51442;959;2564;347365;27286;54457;10673;2862;54;55757;10562;10232;84560;6367;6361;80004;408050;4210;260429;343;50615;79838;6530;64799;22995;79895;9333;6101;8989;27121;54845;8840;3574;2765;312;63898;8797;2515;2267;3783;7288;11184;114336;3972;1082;3743;1158;10848;56729;2208;10332;81492;259307;79816;10859;11024;64926;79852;23581;6795;29124;1178;10148;1089;27181;973;3982;3386;945;1048;1406;6822;148066;946;8778;56344;54854;51298;26291;10990;10661;3718;1311;11045;495;79846;10156;7980;5294;5446;8701;256227;50617;64111;22797;140545;3198;3199;3200;3202;3203;56311;3209;79974;2128;2692;6369;1577;23553;6677;29999;5078;26261;346606;135935;93408;4223;10551;58498;55064;727;259;944;6019;6013;81704;8022;1791;8029;5949;3195;2253;5309;1326;1562;25984;1411;1440;5023;8688;3216;6532;218;6354;6355;6346;6928;3882;51225;1748;239;8714;5539;786;4619;4621;645832;8456;8929;2798;7365;80157;54959;26952;5197;374;7350;3558;11199;56606;116449;579;683;7007;5024;2352;116519;337;345;921;84680;4250;29125;796;5450;969;51411;51561;1594;4618;4617;59341;2251;4633;10566;55507;6337;420;8909;7421;55801;3458;84519;5777;28234;339;79923;2998;50856;57379;3820;2444;4117;2570;7287;6005;3605;112744;2740;79865;222642;6492;154150;202;8876;8875;2070;10246;10475;81797;1235;54346;6582;3617;8838;10279;4224;83697;3003;9421;26762;2916;3702;3593;79908;10622;28965;50805;64902;3565;3567;735;1044;3827;3273;3081;10686;27031;5948;131890;5276;79782;1294;2779;11148;27136;79669;152015;57501;13;25981;3552;6364;7535;29842;3694;2641;3196;2591;84141;5967;1768;4759;84812;7850;53632;150572;3554;8808;9173;8809;8807;6549;79083;7173;5624;151393;3938;8942;50489;116444;525;25823;7827;10216;4688;5132;65121;390999;270;10878;914;8458;2494;51179;656;57829;8564;6504;962;26279;2635;653519;11126;1380;4352;80133;356;7292;462;200010;727897;51146;11181;4317;335;84215;7141;55259;81833;153918;79747;7128;4602;64577;383;6943;83449;8074;56171;140803;57864;9480;283571;338917;4053;55640;6975;83401;159296;2834;159686;1369;3218;3215;3217;3213;3211;54586;11172;3641;2315;29126;3443;3445;80129;80231;4115;56128;83884;63923;8995;89866;2853;83887;56159;407;84068;84569;4360;8600;54937;943;65122;8288;9496;56155;117854;85320;50836;50839;653247;3375;50837;79370;50835;1475;55211;64091;941;2703;2700;9034;729230;2693;80008;84083;7512;54440;5047;29991;50945;4656;54900;5340;51744;4063;5620;94233;343099;25832;654231;3204;27290;56656;138474;6718;653509;50674;5328;80114;139741;83446;3071;4327;3229;3227;4778;3228;25895;1757;1621;6906;158983;203447;80712;728269;92552;722;725;23682;116255;4159;140687;140690;5266;200232;6590;140686;343578;6407;8785;149699;128611;60437;140731;11317;6406;60598;5105;81030;4109;3581;7499;27189;79983;56269;27076;440533;1088;7180;696;10786;6568;8369;222643;3024;26212;6954;10930;1769;54210;401265;89822;6239;167;860;221391;9247;6372;2069;84767;10647;4246;51066;54436;9271;2841;6555;265;5732;64518;4622;9953;3802;6725;3553;5342;27178;7849;23550;970;8740;2797;81623;3170;5075;10047;644524;128817;140880;64096;164312;140836;128646;140881;8698;140873;128876;92747;2925;8858;57152;2867;2864;8689;1236;5639;60385;1446;6779;3346;6776;65266;6756;5199;6495;5858;11105;55998;6003;1907;92797;50616;7103;50831;50832;54429;155051;56302;30817;390892;26658;26664;9002;27190;8388;7429;2792;79689;10738;8484;80831;3543;5880;3976;200315;200316;51200;50833;3663;611;3232;50940;3235;3236;3237;3239;2658;57705;51554;4654;7166;8048;9098;6462;23746;43847;27180;11035;196883;3169;7011;79651;15;417;57053;353513;9084;203611;723961;3929;26290;84766;158046;26526;55908;84891;90332;59272;148229;81616;9210;2056;59285;113730;9518;81061;6295;4046;7140;7136;3110;140628;140893;59335;27237;84660;10343;3293;54754;353497;10288;164395;140683;128861;117285;60401;5697;83639;6370;6569;4772;3620;81025;1046;84658;84077;9476;2538;56033;765;84528;3884;84951;2330;2488;57663;8431;79727;246176;10693;84824;548593;1262;10086;84674;1644;53940;10117;3512;441425;10462;55065;3000;26166;140856;1401;57111;325;79368;222;9633;64900;29958;23743;163782;27329;8170;56923;5145;93492;56163;4626;4608;1118;122042;8471;54885;56157;84106;85329;54979;84700;728441;113828;284904;84125;11005;759;84953;56154;145258;79820;55237;8748;27299;4064;4308;2780;83998;7252;27159;3158;26191;11085;79679;29841;6289;10877;81494;10595;30062;3559;3601;59340;1794;10599;3824;3821;5555;4607;83844;143689;4544;90853;1824;1830;1828;1825;1823;2694;6947;56;219855;152831;6927;8638;4951;79799;1447;54490;84691;1081;84694;26298;2001;79056;269;90070;84070;3891;3855;4284;246269;9038;8676;7006;53630;10753;116496;3431;1144;3357;80704;80705;10913;375248;160428;55576;84101;55332;8796;285955;3569;80099;64005;26257;84073;2689;1442;6332;640;2626;3142;3586;56300;3557;27179;26525;27177;84639;55997;347168;286362;229;570;2516;254973;4010;6366;27240;3452;1761;971;10864;11131;27283;8335;3662;8521;1208;9982;83888;83894;4647;55601;54827;56649;4316;9313;64066;23650;54766;25833;486;4322;838;79400;22801;54852;53905;9153;10017;51332;676;54810;9635;58511;3973;391365;64240;1559;1558;26509;84171;118663;50624;53836;4477;84647;170392;140766;84665;316;65061;84692;8483;51191;55345;59067;22915;11107;4283;2028;1950;84103;4547;2201;164714;283358;5149;121506;5288;89869;10219;83758;55089;23519;121278;374462;144193;3651;283375;8608;50846;53831;1990;675;3695;112802;140432;100652860;161247;2100;8477;51156;283600;90527;405753;50506;2252;9245;9051;1583;1543;170691;653643;80125;1544;79748;56964;55784;124404;3687;91862;10164;497190;84166;146225;161931;6123;93649;64180;146862;26689;84643;8631;124912;124773;4225;147407;2627;84225;23533;79092;79755;390790;114026;7409;117286;125972;63946;29947;29949;126147;23624;6531;4542;91662;9032;2854;89790;93650;354;6689;85452;63036;51702;114827;29943;128272;127294;58985;84970;8547;10136;3339;266675;1580;63948;284612;3744;163479;84432;8515;10223;9095;6375;6846;55811;81607;2212;2165;83416;83872;6097;54507;84072;9641;79802;388698;49860;91181;6278;89872;5313;7044;5972;151449;245973;64241;130120;84696;129868;9027;165545;4867;129530;284992;130749;65065;26154;79054;339768;1238;9389;57408;64332;84873;22989;90102;141;8856;83893;653333;4026;90226;339829;286676;116211;4585;197;10699;345274;51316;85438;2638;2169;9180;133688;3001;635;256006;2966;83890;85480;171019;3950;3578;91937;84651;2741;340156;222826;10050;255626;51557;221472;50636;2569;256380;221322;154214;9287;319100;83551;134864;113115;154197;6581;221806;222894;3484;136853;135892;142685;340351;346673;136371;401409;57393;347404;54466;8852;85417;347517;84636;26548;3561;93953;53336;1730;56000;92129;139760;89885;2652;4103;7739;1142;9046;137902;85479;84675;63978;115111;85481;245972;1807;84985;56169;9350;3442;1030;3449;56832;727830;220869;138804;10880;2649;392391;3934;256158;392399;653567;91074;29974;26103;27063;3026;79949;1586;8038;2620;159963;6291;7356;90019;10249;338674;8501;60494;6768;92086;100128496;80332;22917;219990;932;2206;80071;57158;128864;128506;140894;391253;170589;114571;83706;6911;4314;51348;51267;79741;728113;53828;79097;390157;390162;65217;2209;117153;132851;10666;161835;220047;64407;341032;3606;56158;84076;119180;93589;144715;4143;55821;343930;81792;127124;83447;5458;27287;101;150709;3758;6999;729665;56477;166863;200030;130340;112714;653275;5784;5457;115761;9050;57818;5741;66037;55301;130271;285313;79925;1834;1758;54514;165530;347732;55747;118932;160492;153562;1360;3140;146279;55024;130013;55289;10018;221711;653489;84910;22925;10225;266977;221393;79981;122258;925;90316;9407;255231;9955;127247;10750;125206;116337;2838;204219;64090;10350;23460;10349;5169;5506;136991;115362;118856;728577;728239;143471;5651;146857;146853;346288;222967;150696;221264;4956;79544;27201;378108;9947;136332;728242;7273;255762;146183;130540;151254;200162;1539;158297;287015;154064;10;4107;118491;7363;5470;9154;10563;56911;84779;26285;9073;6103;2528;122402;392255;159091;286151;80201;135228;10394;80223;219970;931;391059;163786;3681;139378;51738;81626;131375;131377;731;200008;146456;348174;283971;221481;653619;54768;3772;150082;257169;136306;10568;176;140032;130106;727837;7780;84676;144406;57822;338323;7498;199221;115572;912;909;911;55199;910;55567;913;57824;1358;653361;93979;94026;5207;90737;168507;56833;142683;64600;127731;336;90199;7484;63947;3898;84366;10481;861;2695;23562;6493;342096;283748;23569;130951;79190;221223;7062;26239;116179;6706;114771;64843;149483;221188;84229;374739;131669;55282;181;5304;115650;8392;5739;126549;148113;7033;7032;7031;64699;53347;1409;139716;326;10841;7757;2220;3933;125965;147945;284086;917;643;3570;1234;115352;1576;1551;1584;3101;54742;5731;8928;126402;114770;222235;373856;164592;4868;22806;57151;6360;6359;654341;317719;3060;117159;114132;146894;126123;125962;3890;3888;246;340205;388325;433;146849;6755;254528;64711;146439;124220;3699;284541;10158;6886;6512;163747;7809;11330;148930;388595;4146;255104;254173;148870;149233;127795;127255;254268;126820;164045;2672;114548;89886;127059;114836;127943;2215;284525;440699;149647;79961;126859;163589;128025;148811;165140;23498;50604;11009;9214;5284;83953;5966;150962;27185;92291;151112;129446;112401;5161;285555;149428;114905;29765;84648;4184;3713;6707;6703;27302;57115;126668;1420;250;251;152519;248;55891;127579;149095;285203;56203;100132406;886;91156;152405;1999;132954;3577;128229;152110;285025;54738;1412;3549;84666;83417;50852;151871;115350;6708;149628;151651;6514;2168;1493;29851;131450;4825;213;131831;7401;8820;1776;200844;54502;2921;6374;2919;57047;339965;1359;150921;285126;151056;245711;7047;64866;1230;83597;51725;80149;348807;200879;6010;131540;200931;133060;149461;820;285231;4486;5308;9464;132612;140458;152940;3600;51151;2151;56979;117156;6690;3360;11082;84654;285782;64167;202333;134288;340069;7098;3818;7015;348932;154386;222611;3562;1437;375519;115004;167838;221301;6862;116379;100130988;221613;133396;135250;57057;8645;221458;219557;26872;94120;154865;117289;92421;146861;256979;3174;169026;1669;1671;202915;10407;157724;2636;116039;81501;203238;6850;5568;157848;137835;136242;57094;117531;158158;136263;135927;2203;170063;158401;254158;138065;140456;2277;158131;392392;159989;474354;653145;401;4153;140801;139081;122945;1045;6758;10214;158584;644168;221044;6571;51266;120939;90167;8328;390431;29986;84659;160419;145376;340706;220081;1557;143872;283310;120071;5913;79841;341346;145264;9152;120935;4108;3990;139135;145942;64806;112937;219938;81693;54866;123970;120863;7179;728458;374569;121599;219793;196951;252983;196446;79933;25961;160140;118490;5896;317754;126248;144124;120776;80168;8710;256764;9866;283659;114780;10143;80323;26253;338339;144568;1014;89777;89832;80063;4319;116285;123624;3948;160287;5346;290;92292;11318;4640;63928;219983;84419;245802;84689;64232;2038;343641;374864;219995;401285;145645;4824;150365;124872;158248;140732;128859;162461;161514;54578;79170;146378;653641;64127;124460;125336;83473;284099;6368;64174;915;116969;81285;56547;390063;390061;4025;126306;199786;3906;359;84807;147798;341405;3903;3904;3811;199713;8000;8581;126259;5345;162514;124975;4909;3816;3817;11012;26085;144501;3848;125981;8435;51475;347853;81168;10798;10871;2125;147138;1581;284110;192666;50964;388199;197358;220001;199223;54986;10004;116071;55867;283129;286133;81697;222584;8290;4993;5729;8346;548644;196913;169522;2299;492307;165904;11280;197259;93107;399;377007;6338;84203;256309;148738;10648;4632;1418;11086;400818;8749;2668;135656;164237;200403;167127;146212;3575;128488;51252;64591;26529;116236;3592;392309;6439;10917;255189;1504;440387;57093;79853;27036;84179;1285;51481;345651;367;137362;3596;26533;343169;148823;23117;6373;390445;204474;7369;2813;6036;64100;6037;728194;4881;166824;169044;6699;6698;122740;81127;203100;54544;129025;143662;54967;7441;646;56287;200558;654483;727851;4490;2815;140625;50834;9081;159163;442862;6870;3175;140453;163688;4584;3684;7104;795;159119;83756;201798;4648;201799;131368;327657;285596;866;2298;2848;9720;245806;3233;3238;2993;9121;255239;373509;259249;202865;54714;284194;143162;1473;1470;1469;121340;285966;196374;121214;3892;9119;286887;51237;3851;9963;121391;140807;345275;170712;3889;10736;441639;3171;153745;375611;121355;100271927;26496;3219;284076;27288;89882;283297;143241;341276;144125;442721;8419;2492;1056;5675;11026;5319;126014;390883;390882;56156;5314;125963;85509;5232;219858;1084;100506627;10761;414301;219875;80131;2358;160065;347468;203076;29989;100506164;27094;2525;100130086;26248;117579;26245;4589;58503;10879;1448;49861;140738;7364;116844;3866;8687;1184;84616;3860;170626;3857;170627;9;54474;392465;342574;392390;729201;26735;347169;126206;389852;133558;138881;138882;138883;2266;2243;341152;2244;64446;10316;171558;5031;170591;27197;1673;284680;3960;115861;115727;200172;8433;83889;54777;29930;55138;3456;128209;654346;26532;26538;390054;126410;143501;92483;728747;5068;5968;8293;131578;200523;926;55106;285335;8383;26189;120586;353134;6356;27085;219429;154141;219417;119764;10663;7177;64581;9085;390201;55304;219982;160364;219981;253175;390191;390190;79849;219954;219952;51778;10022;146779;283189;219493;338675;86614;142684;79919;189;219477;390154;134526;284433;170370;1521;118430;89857;121275;729092;256957;4342;341116;161142;221468;390199;256076;441608;81341;219959;3222;5017;23491;3849;206338;26579;116512;9390;130;150165;100288801;132884;54796;50514;339403;10855;100127889;160762;142827;80070;10800;165631;126868;254439;340654;134391;10655;153770;144195;391109;344561;128822;132141;256710;339834;122665;6288;122651;155465;8793;8794;165082;126204;2829;10803;27284;574537;222545;100128327;403314;80835;390992;100310812;26737;130560;56667;200159;924;375337;91646;81033;162333;347688;162605;3212;353189;84839;220416;220082;169966;138724;81793;7096;10333;152877;2940;6403;728404;392509;169166;7634;344191;116093;162515;201232;148979;134083;55584;340024;219833;128826;7201;389524;137735;147323;257144;400986;115019;283446;55554;53833;136259;1240;339855;125958;3952;151790;152816;685;2015;201625;277;171389;257062;390174;219482;219479;29909;388611;282775;282770;219431;763;653808;6580;387718;147409;5897;149708;26696;3626;146177;117144;257629;5626;91464;319;1139;390093;121130;317671;374403;120787;126364;23529;390212;143630;50613;5406;57010;7352;5029;8061;79783;119765;5619;139804;400360;400359;169841;158506;202309;135886;3234;54084;340359;163259;56676;56673;286464;344805;257101;55057;2877;124535;150350;390442;219986;122748;390436;126541;221060;390058;122742;390433;441308;79317;390429;441670;283150;255061;349149;161176;390195;222171;256144;256148;124817;138009;390113;168975;80122;283598;150280;284756;2300;90655;9884;81099;375189;283111;158809;644809;286514;140596;119678;414325;119682;374819;79324;81282;119687;401665;733;119692;119694;374786;119695;200958;166655;158521;503618;147685;3467;171483;1068;403244;127066;391196;127064;171169;391195;55894;219770;162517;53842;139105;118461;221091;89766;219285;148581;930;343172;81469;375316;81470;79413;51480;127623;148109;121273;619373;165100;283316;245928;387082;139422;26682;254827;83650;285525;58529;93661;113746;286234;129852;388951;254228;259173;339906;55620;170572;389170;286187;167465;340152;387694;285498;58531;7142;653423;152573;120775;51806;164127;79962;157777;79861;114131;940;150681;245938;768239;2081;282966;284254;285668;2814;415117;1370;389336;124599;220032;132243;375593;54546;124989;2304;284355;653499;161829;80834;317761;127707;205860;286365;283284;375759;132625;374470;256815;1585;59344;222659;343069;284369;440087;388939;199699;203430;203562;257044;165721;135924;242;85474;144132;146310;4261;247;341418;122664;2205;80117;341416;126205;91523;9582;342898;117196;117195;284353;126326;154664;204801;10331;55600;121364;151306;127665;1237;653073;8387;284418;137814;284417;170393;253650;259239;4994;221400;283461;122011;259240;2147;196472;10692;389015;347088;140832;285848;8092;284071;223075;245937;100505724;245936;1582;128371;219960;144321;245932;201516;401563;2529;5551;79541;152065;391107;119467;80045;166012;186;374860;143503;3225;389840;3226;3579;245915;84698;196335;120796;137209;390081;390077;92346;79473;390075;284083;286006;387748;343413;390072;9370;94025;390181;374768;341208;219484;6357;255101;91351;2837;55511;219874;338662;2187;64184;10876;390066;390067;260436;79008;342850;9966;219473;219469;390155;219464;284383;219453;390152;390151;169693;284451;219447;284382;341799;201633;6517;94033;1366;219432;81300;219428;81309;81328;81327;119774;149685;124590;283116;23538;374308;389090;161291;441234;339221;64764;286530;386746;401036;5890;1419;326340;55267;338322;284359;388364;285429;653657;100652824;391002;8513;120066;267012;219578;146723;282618;9426;400629;147968;402415;387332;859;338879;201305;8354;26609;170487;255324;337880;8331;83882;285659;51289;390265;374355;29057;441669;116729;8811;3214;389692;100505503;338442;343563;55231;221357;79098;645864;337959;642643;390649;3932;222487;339168;126637;280664;347741;161753;390538;199675;8390;89874;92736;1538;729540;164684;150084;1482;4703;147719;119395;127077;53820;441430;200959;388468;150221;79339;390079;160777;5343;120065;171482;127068;338751;388333;283677;163351;341277;120793;440955;54101;345193;51270;391712;653048;646625;728340;646892;29933;4600;54855;8302;54988;8337;399814;390243;253190;145814;653604;200504;1232;100130613;24150;94137;337879;145858;5678;26095;246100;117194;283694;282616;344018;346389;123876;9083;668;10317;157983;162699;442867;1233;54097;1260;6331;340075;146754;4068;7113;127069;337976;1485;6899;55803;339976;390648;163778;220074;127385;388581;4991;347516;317772;245911;4070;160365;4990;374977;338324;26576;9573;389123;116534;337882;124783;11187;10584;645974;390437;64922;400746;254240;390664;390083;200350;2520;256646;352999;201140;201243;440822;81931;203074;146852;349334;390059;337966;55911;168400;4101;6218;6991;286753;389151;85235;93517;79345;6736;1188;728656;728118;8590;7490;375318;646851;390327;113277;338376;387775;222546;2157;377677;339766;137868;133491;51350;283777;81399;338440;84218;83881;162387;653437;90827;400668;4158;2811;4110;1527;285600;339669;441549;123103;162540;729238;729857;115749;6336;284186;26333;93349;163702;158724;402569;3854;246329;4582;149643;5148;56001;727910;145946;89782;338785;6490;254773;23532;404220;6345;9502;100132463;339366;389730;338321;390326;23742;51326;127602;339512;440345;132724;339501;442868;2865;338398;283897;119749;439915;728343;121006;6473;353142;353145;881;6011;83740;245939;474384;496;285242;319101;146722;124626;653149;54103;200909;79501;503582;100130733;219436;8529;219437;219438;353164;339779;644414;199974;359710;149954;66002;254910;353135;151888;340529;128360;153768;388531;389177;285641;153201;353288;128367;342510;728621;2204;10345;128366;3850;353324;283471;653140;400830;43849;252884;219957;257106;85002;11283;4051;245908;2306;245910;245909;375686;504180;123722;5553;493860;26539;399823;654254;2301;338567;3446;244;2833;408029;7293;3868;348303;353131;3861;83902;138805;256394;5030;337979;337973;337967;138802;337969;337971;254950;284827;64800;337972;337963;10881;337977;6007;388407;5407;337978;344658;164656;1579;339967;391191;503841;399671;353514;27022;374955;253935;341567;199834;353139;353332;353140;57054;353141;353143;3859;81557;387129;171484;83901;201299;2359;3010;389118;440107;25763;344905;401137;641455;343071;392636;646643;7100;286380;359787;341947;84069;390148;389827;400966;100190949;3266;401138;100132731;403239;166348;374407;278;340980;389766;280658;124;386681;389421;8632;643236;642658;57697;64170;375033;338949;347454;388960;121549;390323;164118;389400;199920;1755;388512;390064;414332;401944;401027;341350;89839;7373;642843;389874;391013;100141515;162998;285386;6274;646457;1180;168433;285852;115273;256892;147199;377047;123745;51463;145873;643161;346007;647024;1617;338755;441457;386674;4810;340990;401565;253012;445582;119016;5320;400935;644054;285180;374918;374872;344657;283365;100131137;81442;387695;3440;5535;5133;387836;6402;339345;387755;5104;342897;388533;388115;391211;81851;653820;56624;340784;388555;387707;390443;283726;6006;341019;100129885;57835;643803;347148;338599;401024;440603;26254;349633;155;378807;30814;127391;3167;132203;1269;441509;377841;147837;342125;346689;431705;440435;390259;60506;257313;401546;126767;729025;149998;339977;135458;3805;139604;63904;728780;643904;93659;729447;284415;100132929;345062;80320;170062;84075;400581;646799;386685;374454;284697;389643;139067;642446;51233;389558;389384;441525;57402;254272;284340;139562;8510;9437;127534;10388;5079;403278;390261;163223;390275;317701;85290;389649;81448;26476;1510;284759;387266;3018;442038;401992;81472;219873;389376;441911;84163;487;8348;94027;283159;131;100287226;158055;64648;26149;6276;148545;1413;438;731220;8823;2712;27010;8352;440712;343173;729533;81050;729458;387601;728378;4312;125;7366;85376;728932;390271;51284;84941;389658;353132;8329;389383;6273;284532;84210;390036;408187;6701;1146;390439;653269;399967;390792;387990;285190;445571;389320;27198;219623;440804;391190;127074;440077;837;100507607;284266;284390;401124;3886;353133;282617;168417;26493;113835;203102;8356;341676;4105;55124;342933;26740;8363;155184;388372;283160;246778;2980;7718;400591;137797;148198;283807;645922;341568;128372;1555;283767;646486;390038;441933;1572;2996;6693;85569;79788;64078;400823;391112;3004;1991;3201;391189;5167;400165;645811;8076;4624;5055;1803;5275;80380;196477;283238;729873;388818;26083;254783;1379;6231;283579;404552;80217;3223;114112;441476;440738;219965;119772;1553;401388;5544;219958;7367;116085;4892;100133093;8362;388697;3439;29798;8263;79310;5336;344752;440295;283420;3792;2210;30014;147741;7278;642517;553;23784;57016;1549;474382;81870;81871;389208;127;254879;54863;391192;503614;728741;653598;442444;170482;51297;6819;1438;85289;219968;474381;100288797;79973;126017;3221;8350;8332;140258;131920;474383;150160;344892;192134;1259;145741;8368;142680;343035;64663;117157;339883;391194;1109;147658;131177;6898;283162;4018;4100;23434;24;257202;374877;64064;79574;6847;164284;4583;115701;4114;5083;376132;2710;56670;92235;22899;1066;916;100129271;169436;390142;142689;139170;158511;548313;343406;128368;401993;26246;6953;1378;353091;127670;345930;149281;253582;391114;4014;574414;149018;6704;448834;118670;126961;723790;644634;728936;728912;119548;333932;3283;3284;282996;100132963;206412;441161;154288;340168;388649;494118;494119;728712;347487;414157;400757;245913;389396;388633;727940;440590;158062;284546;360203;439996;203413;643418;643414;142910;340745;29935;653308;653252;170371;158830;653268;728127;5540;653129;255220;158833;138803;3111;56244;26595;10665;338661;100131439;120406;494197;653067;9503;653219;653220;80736;1444;80739;80740;259215;401535;642612;259197;645425;391004;645414;729528;391001;654348;391003;400736;343070;343068;401940;653606;441871;401250;440560;4277;343066;5460;170680;1041;170679;29113;394263;245934;440051;387273;11025;503834;89870;442425;10107;135644;11074;80352;129521;6759;7932;285679;138240;386653;387638;116511;26716;26531;442191;26707;442186;442184;26692;387778;64901;653427;644019;653404;100036519;642475;642265;647060;147920;83900;728224;2843;125115;147183;643394;100505591;729233;122183;554251;643226;392307;5673;494188;100170765;503497;5644;9560;6349;390748;390144;26338;93035;100506736;574016;3963;645090;346653;400950;448831;259308;344387;390110;138715;154907;254958;100131378;646480;284402;339184;441273;646409;10071;647042;403284;403282;254786;390321;133482;3426;390078;54809;3853;3887;91828;386683;386675;386679;653550;119679;401667;401666;57139;6607;728492;727738;728689;388931;425054;3347;347527;641372;253017;100287284;653656;79958;338821;64109;26749;2543;645432;342346;647309;153657;93978;360030;100506049;387911;440023;613211;613209;613210;57135;390874;57055;387733;284274;644041;1667;255349;6318;5268;728299;337985;100288287;643812;728047;440163;51224;389161;729627;401089;131873;339291;442194;645840;55779;344807;403277;389136;29122;131405;152098;1733;83942;259294;259296;50838;100505753;100507608;64693;653240;100132386;730755;81872;402317;85293;83896;386684;386682;337968;5462;284366;94115;445328;26211;1443;9623;114960;4111;83755;85294;440307;388646;445329;27040;388799;10720;22914;729767;10537;147699;388551;151295;342900;53345;2595;3444;255798;494551;4112;338809;339210;594857;441272;285588;346562;730005;153218;613227;344022;728279;388381;728130;245927;403339;389124;728858;440854;728588;643680;654463;256223;4515;729475;645027;728597;219537;646754;283551;389763;64283;353149;100130742;341392;340267;728013;646174;55889;389207;440270;157855;645073;643832;100507650;728957;100132396;100131980;727832;386672;386677;245930;245929;128954;400831;3166;2642;51032;728833;126638;100506310;100287898;219293;147710;729431;221016;56903;23436;135946;750;5671;393046;386676;81318;84226;401335;83895;259287;346525;353333;353323;4102;100529240;81850;4995;26188;285877;135948;390260;392138;259286;135941;389668;283416;388759;283093;3809;643905;645843;346528;80111;26686;343263;442361;143496;285941;149478;122706;404785;653781;151;149069;414236;377630;146822;342931;728036;84968;414059;721;2880;729396;729648;642778;729442;346;196993;84627;346517;441581;100128553;728062;647310;143502;139425;196415;728042;285643;100507170;259292;441531;401136;541465;255313;378951;4049;647589;100131827;728386;729246;100133171;100144748;441282;100132399;4050;3448;197350;127062;5005;653282;644672;100506084;1719;441520;728137;643847;5004;197135;728379;729240;57615;643834;221823;401067;100287399;26683;79295;728049;728373;125997;728071;728075;5545;404281;728400;100288323;26341;389158;284067;100130827;728405;144448;645037;1589;402135;5669;643382;391475;283953;100131902;728369;390037;26339;441519;440561;541466;7124;245940;644844;100133267;643596;8336;403274;643376;389152;727905;728395;3447;8341;203569;642629;729250;728929;5940;390594;390940;133874;219869;345643;26165;143678;3451;414060;51236;729759;390245;150372;728695;378925;728393;448835;100287428;100169851;403273;728082;2574;342618;644591;100008586;728096;259285;100289087;728262;643311;3441;54848;643854;219870;646603;284428;401934;399968;403253;26648;3118;645051;729422;345611;276;152118;729574;728072;474170;389860;142686;26219;285051;60489;54106;83899;23547;11027;84066;54579;728358;729408;353137;3812;337960;23495;728318;54596;338872;401387;100132476;3112;54600;386680;6997;57830;26748;6757;553158;85280;387267;54658;11185;6700;115653;728911;5670;441521;728090;54576;729877;378950;11036;54575;5273;1270;728591;161497;378948;30816;400735;5680;54659;5672;279;386678;140870;80761;10637;149465;100132247;81696;3804;140564;401427;57529;337970;353144;2939;6705;54577;58530;337974;378949;440050;3078;54657;405754;79168;27350;85291;642636;81392;337975;9103;442213;720</t>
  </si>
  <si>
    <t>10000;10002;10019;10020;10049;10059;10060;10075;10084;1013;10159;10262;1029;10342;1038;10381;10382;10479;10528;10558;10682;1071;10743;10801;10804;10847;10939;111;11136;11141;11152;11155;11200;11231;11232;112476;11277;1134;1135;1137;1140;1144;1145;114548;114798;116442;1186;118813;1193;120892;123606;124093;126328;1277;1278;1280;1281;1282;1284;1288;1291;1292;1293;1298;1300;1301;1302;1311;1349;1371;1387;139285;1410;1436;146057;146227;1471;1482;158866;1591;16;161742;1622;1630;1639;1641;166336;1674;1678;1690;170302;171023;1736;174;1741;1756;176;1760;1763;1778;1785;1786;1798;1813;182;1822;1861;1896;1908;1909;1910;1947;1959;1981;200576;2010;2022;203228;2033;2064;208;2130;2131;2132;2138;2146;215;2162;2182;22;2200;2201;220296;2245;2259;2260;2261;2263;2273;2296;2303;23064;23090;23095;23096;2316;2317;2318;23189;23229;23261;23314;2332;2334;23405;23435;23495;24140;2512;2521;254065;2562;2566;25814;25836;25915;25953;25978;26040;26058;2617;2623;2627;26277;26353;2643;2645;2652;26580;2664;2668;2670;2697;2705;2706;27086;2710;2717;27184;2719;27286;2736;2737;2741;27429;2746;2773;2774;2778;2796;282808;283;284058;2892;2896;2903;29078;291;29123;2934;2978;29978;3028;3029;3052;3054;3060;3064;3110;3145;324;3251;3265;3315;3329;335;338;3423;343641;347344;3476;347733;3480;351;3516;3561;359;3630;3643;3664;367;368;3708;3717;3730;3736;374654;3748;3759;3767;3778;3785;3786;3798;3815;3832;3835;3845;3897;390594;3920;3930;4000;4001;4010;4038;4041;4068;407975;4088;4089;412;4128;4137;4143;415;4204;4261;427;4281;4286;4287;429;4322;4330;4340;4359;4488;4534;4548;4582;4613;4615;462;4621;4625;4626;4693;4694;4709;4719;4720;4722;4723;4724;4726;4729;4747;4763;477;4771;478;4784;4810;4830;4853;4854;486;488;492;4935;4952;4976;4983;5009;5015;50484;5063;5076;5077;5080;50814;50937;50940;50964;51062;51103;51114;51305;51360;5144;5149;5155;5156;5159;5160;51684;5173;5230;5251;5255;5256;5274;5277;5290;5296;5310;5311;5354;5376;538;5396;5422;5428;54332;5449;546;54880;54949;5498;551;55145;5521;55217;554;55572;55636;5573;55737;55777;5582;55869;5589;55906;56172;5621;5624;5631;5660;5663;5664;56652;57167;57190;5727;5728;57338;5741;5745;57477;57502;57514;57526;57582;57716;5781;58;5885;5894;59;5903;59341;59345;5956;5961;5979;5993;5994;60;60482;60529;6103;6197;6223;6253;6261;6262;627;6299;6303;6310;6311;6314;6315;6323;6324;6326;6329;6331;6334;6335;6390;6391;6392;63982;64127;641339;64324;64423;6469;64840;6496;6497;65055;65109;6513;6519;652;6521;6524;6530;6535;6566;6567;6575;6598;6611;6620;6622;6647;6657;6658;6662;6663;6683;6687;6697;6709;6712;673;6786;6792;6812;6833;6853;6855;6872;6899;6901;6906;6908;6925;6928;695;7012;7021;7040;7042;7045;7046;7050;7067;7068;7072;7080;710;7102;7124;7137;7167;7169;7170;7227;724066;7248;7249;7253;7273;7276;7291;7299;731;7314;7317;7319;732;7337;7355;7403;7415;7428;7454;7468;7474;7504;7546;7547;7552;7592;773;779;783;7846;7879;79133;79628;79784;79813;79868;80199;80207;80224;80331;8036;8085;8106;81624;81790;81839;8242;8243;8260;8314;83394;83605;84059;84061;84295;8450;846;84623;8481;8517;8565;8573;860;861;8622;8625;8626;8643;8792;8820;8831;8864;8878;889;8910;8929;8988;89910;8996;90678;9131;9152;9180;91942;9197;9211;9217;9241;9247;9343;93986;94;9445;9459;9469;9499;9516;9517;9531;9639;9723;9782;9839;9896;9897;9927;9968</t>
  </si>
  <si>
    <t>10000;10002;10019;10020;10049;10059;10060;10075;10084;1013;10159;10262;1029;10342;1038;10381;10382;10436;10479;10518;10528;10555;10558;10682;1071;1073;10743;1075;10801;10804;10841;10847;10939;11005;111;11136;11141;11152;11155;11200;11222;11231;11232;11235;112476;11277;11285;1134;1135;1137;1140;1144;1145;114548;1146;1147;114798;116442;1180;1186;118813;1193;120227;120892;121340;123606;124093;1261;126328;1277;1278;1280;1281;1282;1284;128674;1288;1291;1292;1293;1294;1298;1300;1301;1302;1311;1349;136647;1371;1387;139285;140803;1410;142680;1436;146057;146227;1471;1482;153201;1565;1585;158866;1591;16;161742;1621;1622;1630;1636;1639;1641;1643;1650;165918;166336;1674;1678;168391;1690;169522;170302;171023;1736;174;1741;1756;176;1760;1763;1778;1785;1786;1789;1798;1813;182;1822;183;1836;185;1861;189;1896;1908;1909;1910;1947;1959;1981;200576;2010;2022;203228;2033;2048;2064;2065;2072;208;2130;2131;2132;2138;2146;215;2155;2159;2162;2182;22;2200;2201;220296;2245;2248;2259;2260;2261;2263;2273;2296;2303;23064;23090;23095;23096;2316;2317;2318;23189;23229;23261;2328;23314;2332;2334;23405;23435;23495;23594;24140;2512;2521;254065;2562;2566;25814;25836;2588;25915;2592;25953;25978;26040;26058;2617;26229;2623;2627;26275;26277;26353;2643;2645;26504;2652;26580;2664;2668;2670;2671;2697;27031;2705;2706;27086;2710;2717;27184;2719;27286;2736;2737;2741;27429;2746;2773;2774;2778;2796;282808;283;283120;284058;284119;286262;2892;2896;28962;2898;2903;29078;291;29123;2934;2978;2997;29978;2998;3028;3029;3052;3054;3060;3064;3110;3145;3211;324;3251;3265;3315;3329;335;338;3423;3431;343641;347344;3476;347733;3480;351;3516;3543;3561;359;3630;3643;3664;367;3674;368;37;3708;3717;3718;3730;3736;374462;374654;3748;3759;3767;3778;3785;3786;3798;38;3815;3832;3835;3845;389434;3897;390594;3913;3920;3930;3939;3952;4000;4001;4010;4038;4041;4053;405753;4068;4070;407975;4088;4089;412;4128;4137;4143;4148;415;4166;4173;4204;4210;4261;427;4281;4286;4287;429;4313;4322;4330;4340;4352;4359;4488;4512;4514;4519;4534;4535;4536;4540;4548;4582;4613;4615;462;4621;4625;4626;4647;4693;4694;4709;4719;4720;4722;4723;4724;4726;4729;4747;4763;477;4771;478;4784;4810;4830;4853;4854;486;488;4893;492;4935;4952;4976;4983;5000;5009;5015;50484;5063;5076;5077;5080;50814;50937;50940;50964;51062;51067;51103;51114;51305;51360;51422;5144;5146;5149;51524;5155;5156;5159;5160;51660;51684;5172;5173;5184;5230;5251;5255;5256;5261;5274;5277;5290;5296;53;5310;5311;5339;5351;5354;5376;538;5396;5422;5428;5429;54332;54344;5443;5449;546;54714;54716;54880;54949;5498;55033;551;55145;5521;55217;554;55526;55572;55636;5573;55737;55777;5582;55869;5589;55906;56172;5621;5624;5626;5631;5660;56603;5663;5664;56652;57096;57107;57167;57190;5727;5728;57338;5741;5745;57477;57502;57514;57526;57545;57582;57609;57716;5781;58;5885;5894;5896;5897;59;5903;59341;59345;5956;5961;5972;5979;5993;5994;60;60482;60529;6103;6165;6197;6223;6253;6261;6262;627;6299;6303;6309;6310;6311;6314;6315;6323;6324;6326;6329;6331;6334;6335;6390;6391;6392;63982;64093;64127;641339;64175;64218;64220;64324;6442;64423;6444;6469;64840;6496;6497;65055;65109;6513;6514;6519;652;6521;65217;6524;6530;6535;6566;6567;6575;6598;6611;6620;6622;6647;6657;6658;6662;6663;667;6683;6687;6697;6709;6712;673;6768;6786;6792;6812;6833;6853;6855;6872;6898;6899;6901;6906;6908;6925;6928;695;7012;7021;7038;7040;7042;7045;7046;7050;7067;7068;7072;7080;710;7102;7124;7137;7157;7167;7169;7170;7227;724066;7248;7249;7253;7259;727;7273;7276;7291;7299;731;7314;7317;7319;732;7337;7355;7403;7415;7428;7454;7468;7471;7473;7474;7486;7504;7508;7546;7547;7552;7592;773;779;783;7841;7846;7879;788;79133;79600;79628;79784;79813;79868;7991;80199;80207;8022;80224;80331;8036;80776;8085;8092;81031;8106;81620;81624;81790;81839;8242;8243;8260;8314;83394;83605;83737;83938;83990;84059;84061;84295;845;8450;84572;846;84623;84701;84720;8481;8517;8565;8573;860;861;8622;8625;8626;8643;8671;8792;8820;8831;8864;8878;889;8910;8929;8988;89910;8996;90678;91252;9131;9152;9180;91942;9197;9211;9217;92335;9241;9247;92579;93183;9343;9381;93986;94;9445;9459;9469;9499;9509;9516;9517;9524;9531;9639;9652;9702;9723;9742;9782;9820;9839;9896;9897;9927;9968</t>
  </si>
  <si>
    <t>10000;10002;10020;10060;10075;10084;1013;10159;10262;10381;10382;10479;10528;10682;10743;10804;10847;10939;111;11141;11152;112476;11277;1134;1135;1137;1140;1144;1145;114798;116442;1193;120892;124093;126328;1277;1278;1280;1282;1284;1291;1292;1293;1302;1349;1371;1387;1436;146057;146227;1471;1482;158866;1591;161742;1639;1641;166336;1678;170302;171023;1736;1741;1756;1760;1778;1785;1786;1798;1813;182;1822;1861;1896;1909;1910;1947;1959;200576;203228;2033;2138;2146;215;2182;22;2200;2201;220296;2245;2259;2260;2261;2263;2303;23096;2316;2317;23189;23229;23261;23314;2332;2334;23435;24140;2512;254065;25814;25836;25915;25953;25978;26040;2623;2627;26277;2645;2652;2664;2670;2697;2705;2706;27086;2710;27184;27286;2746;2774;2778;282808;284058;2892;2896;2903;29078;29123;2978;29978;3028;3054;3060;3064;3110;3145;3251;3265;3423;343641;347344;3476;347733;3480;351;359;3630;3643;3664;367;3708;3736;374654;3748;3767;3785;3832;3845;3897;3920;3930;4000;4001;407975;4089;412;4128;4137;415;4204;427;4281;4286;4287;4340;4359;4548;4613;4693;4694;4709;4719;4720;4722;4723;4724;4726;4729;4747;4763;477;478;4784;4810;4854;488;492;4935;4952;4983;5009;5015;50484;5063;5076;50814;50937;50940;51062;51103;51114;51305;51360;5144;5149;5160;5173;5230;5256;5274;5290;5296;5354;5376;538;5422;5428;5449;546;54880;5498;55145;5521;55217;554;55572;55636;5573;55777;5582;55869;55906;5621;5631;5663;5664;56652;5727;5728;57338;57477;57502;57514;57526;57582;57716;5781;58;5885;5894;5903;59341;5956;5961;5979;60;6103;6197;6261;6299;6303;6310;6311;6314;6315;6323;6326;6334;6390;6391;6392;641339;64324;64840;6496;6497;65109;6513;652;6524;6535;6566;6567;6575;6611;6620;6622;6647;6657;6658;6663;6683;6687;6697;6709;6712;673;6792;6812;6833;6853;6855;6899;6901;6906;6908;6925;695;7012;7021;7045;7046;7067;7068;7080;7102;7124;7167;7169;7170;724066;7248;7249;7253;7276;7291;7299;7314;7319;7337;7355;7403;7415;7468;7474;7546;7552;7592;773;7846;79133;79813;80224;80331;8036;8085;8106;8242;8243;83394;84061;84295;8450;84623;8481;8517;8573;8622;8626;8820;8831;8864;8910;89910;9131;91942;9343;93986;9445;9459;9469;9499;9723;9839;9968</t>
  </si>
  <si>
    <t>10000;10002;100151683;10020;10060;10075;10084;10102;10111;1013;10133;10159;10195;10225;10243;10262;10381;10382;10466;10479;10518;10528;10535;10555;10564;10667;10682;10686;1073;10743;10804;10841;10847;10939;11005;11023;11093;111;11141;11152;11222;112476;11277;11285;113189;1134;1135;113612;1137;1140;1144;1145;114798;116442;1193;120892;121340;121512;124093;1261;126328;1277;1278;1280;1282;1284;1291;1292;1293;129563;1302;131118;132884;1349;136647;1371;137492;1387;1436;144165;146057;146227;1471;147372;1482;148789;153201;158866;1591;1615;161742;1639;1641;1643;1650;165918;166336;1678;168667;169522;170302;171023;1718;1719;1736;1741;1756;1760;1778;1785;1786;1789;1798;1813;182;1822;1861;1896;1909;1910;1947;1959;197131;200576;203228;2033;207;2072;2108;2109;2121;2138;2146;215;2175;2176;2177;2178;2182;22;2200;2201;220296;221927;2245;2248;2259;2260;2261;2263;22930;22934;2303;23096;2316;2317;23189;23229;23261;2328;23314;2332;2334;23417;23435;23556;23590;2395;24140;242;249;2512;2517;254065;255928;257;25793;25814;25836;25839;25915;2592;25939;25953;25978;26040;26090;26123;26128;26227;2623;2627;26276;26277;2632;2645;26504;2652;2664;2670;2671;2683;2697;27031;2705;2706;27086;2710;27184;27286;2746;2752;2774;2776;2778;2821;282808;283120;284058;286262;2892;2896;2898;2903;29078;29123;2978;2990;29929;29968;29978;3028;3030;3054;3060;3064;3110;3145;3198;3242;3251;3265;3295;3339;341640;3423;343641;347344;3476;347733;348;3480;351;359;3630;3643;3664;367;37;3708;3735;3736;374462;374654;3748;3767;3785;38;3832;3845;389434;3897;39;3908;3912;3920;3930;3952;4000;4001;4036;4041;404672;4053;405753;4070;407975;4089;412;4128;4137;415;4158;4166;4204;4256;427;4281;4286;4287;4337;4338;4340;4358;4359;440138;440193;443;4548;4591;4598;4613;4647;4683;4693;4694;4703;4709;471;4719;472;4720;4722;4723;4724;4726;4729;4747;4758;4763;477;478;4784;4803;4810;4854;488;4893;492;4921;4935;4952;498;4983;4998;5009;5015;50484;50485;5063;5076;5077;5080;50814;5092;50937;50940;50964;51021;5105;51062;51099;51103;51114;51124;51128;51305;51324;51360;5144;5146;5149;51524;51574;5160;51660;51715;5172;5173;51733;51750;5184;5190;5194;5230;5256;5261;5274;5290;5296;5339;5351;5354;5373;5376;538;5422;5428;5429;54332;5449;545;546;54714;54716;5476;54808;54880;54968;5498;55005;55033;55145;55149;55157;5521;55217;554;55505;55526;55532;55572;55636;55670;5573;55750;55768;55777;5582;55835;55858;55869;55906;56052;5621;5624;5631;5648;5663;5664;56652;5696;57017;57038;57096;57190;5727;5728;57338;57477;57502;57511;57514;57526;57572;57582;57609;57704;57716;57724;5781;58;5824;5825;5826;5828;5830;5831;5885;5894;5903;59341;5956;5961;5979;60;6023;6103;6165;6197;6261;627;6299;6303;6310;6311;6314;6315;6323;6326;6334;63894;6390;6391;6392;63925;64093;641;641339;64175;64218;64220;64324;644096;64840;6491;6496;6497;65109;6513;6514;652;65217;6524;6531;6535;6559;6566;6567;6575;6611;6620;6622;6647;6657;6658;6663;6683;6687;6697;6709;6712;673;6768;6792;6812;6833;6853;6855;6898;6899;6901;6905;6906;6908;6925;695;7012;7021;7038;7045;7046;7067;7068;7080;7102;7124;7138;7167;7169;7170;7200;724066;7248;7249;7253;7273;7276;7284;7291;7299;729920;7314;7319;7337;7355;7403;7415;7468;7471;7474;7508;7546;7552;7592;760;7704;773;7846;7849;78989;79068;79133;79628;79648;79753;79813;7991;80144;8022;80224;80324;80331;8036;8085;8092;8106;8139;8242;8243;8292;83394;83696;83700;83737;83938;83990;84061;84153;84295;84342;8443;84466;8450;84572;846;84623;84701;84720;8481;84892;8492;8504;8517;8518;85378;8573;8622;8626;8635;8659;8671;8792;8799;8813;8818;8820;8831;8864;8898;8910;8985;89910;9131;91647;91869;91942;9197;9227;92335;9255;92667;9343;9382;93986;9401;9420;9440;9445;9451;9459;9469;9499;95;950;9509;9524;9652;9662;9719;9723;9839;9896;990;9939;9968;9997</t>
  </si>
  <si>
    <t>53947;8086;51166;16;26154;20;21;23461;5243;8714;10257;215;225;5826;9619;64240;26090;25;27;29;32;35;37;176;65057;1636;43;26027;55856;53;55;341392;84532;58;60;71;51412;90;4185;8749;53616;8745;9507;11096;104;107;111;112;113;114;116;117;119;131;9370;51094;79602;133;134;135;140;147;146;152;155;11047;165;121536;166;4299;2334;27125;10939;173;174;175;177;10555;375790;181;183;23287;185;186;54806;9131;326;9590;9495;231;207;10000;217;224;7915;7840;249;57679;8092;257;60529;259;273;286;288;56172;29123;22852;55107;81611;307;8546;8120;8943;10947;10717;23431;317;320;321;322;324;10297;187;334;337;345;347;348;351;353;358;359;360;361;367;369;23237;372;378;396;50649;9459;23229;5926;84159;10550;406;408;409;57561;410;411;22901;421;170302;10973;429;41;9311;434;435;443;445;460;55252;84896;85300;11101;1386;22809;11016;23192;84938;9474;10533;51062;472;23300;1822;220202;475;23400;476;477;478;482;488;491;493;50617;525;538;540;10396;51761;93974;8455;546;6310;342371;6311;4287;6314;10677;551;552;553;554;8312;8707;27087;11041;10678;10331;2583;283358;8704;9334;27077;23621;57597;576;10458;578;25805;56751;343472;8538;10409;581;9031;27113;582;166379;583;585;587;10295;64919;598;599;9774;613;617;623;627;633;27319;8553;79365;80114;637;274;2647;388552;55330;63915;26258;652;653;655;657;673;672;675;6046;9577;7862;680;84446;9024;26580;8927;7809;54836;390259;114781;686;60314;712;708;718;27202;767;773;774;775;776;777;8913;779;781;9254;55799;782;784;785;10369;10368;27092;59284;93664;793;794;796;815;816;814;84254;10645;821;726;23473;4076;832;79800;79587;9607;8573;100506742;836;839;846;857;867;869;643866;23492;54862;112869;151887;55704;886;887;6357;83605;595;894;896;898;9134;151195;2826;729230;1234;10803;930;912;4345;29126;940;948;916;960;961;1604;967;975;942;8555;998;79577;64866;64072;1006;1019;1020;8851;8941;54901;6792;1026;1027;1028;1029;1031;1032;1036;50937;1050;1052;56853;9620;1951;51286;55835;95681;9350;64781;10715;204219;1072;1073;1080;1103;1106;84181;55636;1120;10752;1123;8646;1128;1129;1131;1132;1133;1134;1136;1137;1138;1139;55584;1141;1142;1143;1145;1146;9486;9469;64377;22856;27141;63924;493856;11113;1152;548596;23529;1180;1182;1185;1186;9071;5010;149461;9080;53405;7461;1195;1201;54982;2055;9575;1208;7401;1261;10175;1267;1268;1270;1271;1272;6900;53942;27255;8506;26047;1300;1305;1310;1277;1278;1280;1282;1285;1290;8292;1311;1312;51138;57017;1325;1352;1355;84701;1356;1363;10815;10814;126129;51185;1385;1387;1390;1392;1393;1394;1395;9244;1400;23373;1406;1407;1408;1410;1435;1436;1437;55790;1445;1453;1454;1460;10675;1466;1476;1489;1491;1496;1499;1501;1497;5476;1508;1075;1509;8722;1515;8450;1523;1524;1525;9547;1534;51167;1535;1536;1540;1583;1584;1586;1588;1544;1571;1581;192668;1600;1602;1605;1610;55157;1621;1622;1627;28988;1628;1629;1630;51473;166614;1639;1641;1649;8528;1666;51009;1674;1676;25861;494513;8694;84649;54487;1607;8527;8526;1717;10901;56616;23405;27185;27122;1739;1740;1741;1742;9231;58512;10683;1743;1746;1749;127343;1756;63951;9988;1767;9093;5611;80331;1774;1775;92737;1759;10059;26052;1786;1788;8448;1795;85440;285489;25911;56896;1812;1813;1814;1815;1819;644168;1826;667;1837;1838;1843;1855;1778;1781;51143;8291;1869;1874;1875;1876;64641;128178;1908;1910;1917;114327;1944;1946;1948;1949;1958;1959;1960;10938;1962;79813;10919;9538;9451;440275;8893;1965;1979;7458;1995;1996;1999;2004;2005;55531;6785;79071;284361;2010;2016;2018;2019;2020;2026;5167;953;8320;23136;57669;2042;2043;285220;2048;2049;2051;7957;2059;2064;55914;2065;2066;26059;2067;2068;2071;2074;54206;83715;2099;2100;2103;2104;23474;2115;2118;2119;2121;2131;2138;2140;2145;2146;2160;2150;2152;2153;79152;2166;2170;2173;9415;11124;23017;150864;162427;56975;131177;55793;644815;2177;355;2194;2200;2201;26223;26224;80204;200933;2207;2213;2222;2235;54738;9638;389549;55079;2864;121512;2256;2257;2258;2259;8822;2247;26291;27006;2248;2252;2253;2254;143282;2260;2263;2261;53834;2273;9896;2277;55137;23770;11328;79147;2218;2317;2318;2319;2321;56776;2331;2332;2346;2353;2354;3170;27023;2297;2301;2295;2290;2299;2302;221937;2308;100132074;93986;50943;2307;9758;2487;2492;11167;79068;282969;2521;2395;8087;9513;53828;53826;2534;7976;8322;7855;8326;51343;2538;2548;2549;2550;9568;2553;2554;2555;2556;2557;2558;2559;2561;2562;2563;2566;2569;2571;2572;2580;51083;9514;2581;85569;8811;2593;8139;2617;2619;2628;2629;2639;2651;51301;9518;2664;2668;2670;2672;2675;2690;2692;51738;2693;26058;28964;9815;2697;2705;10804;57165;57369;2710;2717;2720;342035;2735;2736;84662;9340;2741;8001;2743;2744;2752;2760;2764;51053;2767;2770;2771;2774;2775;2776;2778;2779;2781;2782;10681;10020;2785;2788;51280;2820;10243;2824;57211;344758;23432;2842;2844;2849;2827;2861;2863;9248;9289;2830;54329;84059;9737;51704;26086;2879;160622;2885;57822;2890;2891;2892;2893;2895;392862;2897;2898;2900;2901;2902;2903;2904;2905;2906;116444;2869;2870;2911;2912;2913;2914;2915;2917;2918;2896;2925;389207;145258;23199;2932;2940;2949;219409;170825;9569;2984;2990;9563;9464;9001;3037;10456;1839;26959;348980;610;3060;3061;3062;3066;8841;9759;3067;3068;3070;391723;8925;8924;3073;3074;3077;9146;3091;55662;3092;28996;3119;3131;6596;3145;8091;3146;3162;3163;3167;340784;6927;3174;9456;9455;9454;3198;3199;3201;3211;10481;3212;3218;3227;3229;3221;3224;3231;3236;3235;27306;3251;55806;3265;3269;3274;11255;3290;3291;3294;3295;3308;3316;3339;3350;3351;3355;3356;3358;3359;3360;3361;3362;3363;27429;3064;54768;10525;7087;3398;3400;414328;3423;3425;3433;8519;3458;3459;55764;90410;3476;9543;3480;3481;10642;3482;3486;3508;8518;8517;3586;3606;3554;3558;3560;259307;3567;3569;3609;3611;80895;3612;3621;3624;3625;3631;3635;3636;3630;3643;3658;8660;8471;3670;57611;83737;22801;3675;3678;3679;8516;3685;3688;3691;3693;9445;3704;3707;3708;3709;3710;182;3716;56704;57338;84502;3725;3727;8997;284058;2648;7994;3736;3737;3739;3742;7881;8514;9312;3746;3747;3748;3751;3753;3756;23416;27133;30818;3758;3766;3767;3768;3772;3773;3763;3765;3776;3777;3778;27345;3781;3784;3785;3786;27012;83892;23081;5927;79831;10657;57589;25758;57576;547;23095;3796;11127;3798;22920;84634;3815;9365;152831;3831;9314;8609;687;23588;57626;11202;4297;3845;3868;3852;8844;339855;3897;51110;284217;3908;3910;3911;3913;3915;3918;9215;26524;3930;10660;253558;11155;3949;3952;3953;54741;3956;3964;9211;163175;8549;3973;10184;222662;26468;431707;3976;3980;3981;3984;3985;3988;3991;149998;64788;4000;8543;4008;4009;4010;4012;4015;125336;1902;57121;22859;23266;23284;23175;9890;121227;4035;4036;4038;4041;4040;7804;4043;64101;57554;120892;57633;10446;164312;347730;220074;4045;4049;4054;8425;26046;4060;56925;66004;116372;1130;4074;8567;4094;9935;4097;7975;4099;9500;54551;4125;4128;4129;4131;4133;6416;5609;4214;6885;11183;4135;5594;5602;5595;5597;5598;5599;9479;23542;4137;54996;92979;4082;2011;57787;4142;4144;4152;8932;619373;4155;4157;4158;4159;4160;4161;27349;23263;2847;4171;57192;55283;79648;4192;4193;4199;2122;4204;54797;4208;4223;4232;4233;55669;9927;84879;4247;4249;11343;142678;4281;407053;4286;8195;57591;4323;4326;10893;4318;4330;4331;4335;3110;55233;92597;4340;64398;4358;4359;196264;4361;55686;116512;83876;60488;4440;4482;2660;4487;4488;4493;4496;4504;9112;57504;80298;4534;64419;8898;4543;2475;9788;4593;4594;4603;4607;4609;23077;4613;4615;4617;4619;4628;4622;4624;4632;4638;51168;4644;4646;4647;4656;58529;745;114803;79829;4664;4665;112939;4669;162417;8775;63908;339983;89797;26960;4681;4683;4684;23154;653361;4690;8648;8202;9611;9612;23385;4692;10397;65009;9348;4724;4703;23327;4744;4741;257194;284086;4745;10763;81832;4758;9148;4760;4761;58158;63974;4762;63973;4763;23114;4773;4775;4776;4780;4774;4782;4784;4790;4791;64332;58157;4803;4804;4807;4808;378884;4811;57185;25836;8508;85407;85409;54729;7080;4824;4825;84504;22871;57555;54413;51701;171389;4829;64802;23057;10874;10316;56923;4841;4842;4843;4846;4854;344022;4856;4857;50508;124056;4861;4862;64067;266743;256933;2831;4864;10577;9520;27031;4882;4883;4885;4852;4886;4887;5540;4889;4835;9572;9975;7376;10062;8856;7182;7101;7025;2063;2908;4306;3164;4929;8013;2516;4897;4898;9315;3084;4900;51299;8828;4902;9378;50814;54888;4907;123803;4908;4909;9423;84628;4914;4915;4916;4922;4923;23620;4521;8650;9253;4927;10482;11248;4942;4948;100506658;4968;8473;10215;115209;4958;4975;4976;80207;4983;94233;4985;4986;4987;4988;5000;5008;28962;5009;9381;340990;133060;347741;56957;5013;5015;5020;5021;5024;5026;9127;5027;23241;5048;5053;5063;56924;57144;53354;80025;24145;5071;11315;55486;5074;5075;5077;5079;5080;5081;5083;5087;5090;5095;65217;5105;5110;5116;126006;5121;5122;27344;5126;11235;10846;50940;5153;5158;5151;5156;5170;10630;57107;5173;5178;10400;5179;5187;8864;8863;8799;5194;5828;8504;5830;51555;5191;5201;5204;5216;5226;5241;11331;5251;51317;23239;162466;401;8929;5264;85007;55361;5297;5277;5289;5290;200576;65018;23396;644139;5306;5309;27039;91461;5321;8398;5327;5329;23236;5331;5332;5334;5338;5339;5346;440503;5350;5351;5354;5362;5367;5376;5368;10908;55629;5423;5443;55624;5447;5451;5452;25833;5453;5456;5457;5458;5459;5467;5468;10891;133522;9647;51400;81706;84919;84152;79660;55607;84687;5518;5528;5532;5534;5538;9374;5547;56978;9588;5550;57580;80243;5551;10216;144165;166336;5563;5564;5565;5567;5575;5577;5579;5581;5582;5584;5590;5591;51052;2834;5618;5621;5624;5625;10887;128674;8842;5626;5629;5636;5396;51450;8492;29122;57716;5660;5663;5664;11168;5700;5704;8624;5727;5728;256297;5729;5730;5731;5732;5733;5734;9536;10728;5738;5739;5742;5743;5744;5754;5770;5771;5775;5780;5786;5792;5793;5800;374462;5801;5802;5803;284119;51651;5805;9232;5813;5816;5818;25945;5697;9444;5873;5864;5865;115827;9545;51560;5881;56852;5887;10111;5894;5896;5897;10743;10928;5906;5908;5915;51655;23551;5923;30062;5925;54715;23543;146713;5933;3516;1827;10231;9986;157506;5962;5968;5971;5649;5972;5979;222546;9104;10636;5997;5999;6000;8787;22836;60626;22999;9699;9610;6013;117579;80010;390;9921;7844;6045;9616;6091;6092;64221;6095;6096;6121;6152;6157;58490;6197;9252;57521;6248;340419;84870;65078;861;862;864;6257;6258;6259;6261;6262;6263;6271;6281;6285;9294;1903;6294;6299;27164;57167;6304;81846;950;6319;6447;51540;6336;11280;6323;6324;6326;6327;6328;6329;6331;6334;6335;79005;6337;6340;9997;6342;6343;6344;57410;9672;6392;10483;6401;6403;10371;54437;10500;29843;6414;5413;23176;866;5270;5274;143686;9739;124925;23544;26470;6421;6423;6433;6439;6440;8910;6445;84197;6448;10044;6455;6456;6457;30011;79628;50944;22941;85358;6464;6469;10280;23387;64374;6492;140885;23411;22933;51548;6495;51804;652991;6557;6558;57468;9990;10723;6561;284111;6563;8170;26503;57084;57030;246213;6570;6571;6572;10560;80704;6505;6506;6507;6512;9963;25769;8604;89874;114789;54977;5172;10999;10998;2030;6513;6514;6515;56606;7782;64924;148867;1317;140679;6569;55343;2542;124565;30061;54946;204962;51151;57282;6522;6508;6523;6524;60482;6529;6538;6530;6531;6532;9152;6535;6536;56301;9056;23428;6543;6547;6548;9368;10479;114798;26050;84189;4087;4088;4089;4092;64093;6609;27293;6611;6591;6616;6622;79753;9751;6638;6640;6645;55084;9021;30837;6647;6648;6656;6663;6657;6659;6662;6671;6678;6683;23013;23111;6687;6692;83985;124976;6696;6697;161742;503542;6708;6712;57731;8878;6714;6722;9901;63826;84530;6429;26039;6744;6750;6751;6752;6754;6768;6489;8128;7903;8027;10617;6772;6774;6776;6777;6780;79689;57620;6794;6788;27148;6789;161003;55342;10273;8676;6804;112755;51430;285362;6832;6834;23512;9900;9899;6853;6854;23345;8831;8867;11346;6857;341359;127833;6860;9066;84958;23334;134864;6863;10460;6869;6870;6876;6887;85461;23435;55617;23102;6905;10716;6899;347853;6913;8557;6938;6939;6932;6934;10312;6999;7008;55714;26011;7019;7020;7021;7040;7043;7048;7051;7052;7054;7058;7067;7068;100287932;7077;7078;7083;7084;7086;7094;83660;7097;7098;7099;7100;30012;7108;117531;117532;147138;28959;348013;57393;137695;259236;29767;64699;83590;3371;7124;7126;8792;7132;7133;23043;8658;7137;7145;146691;7155;1861;7157;8626;7161;219931;91978;7166;121278;1200;8460;22906;10345;7201;28951;57761;23321;10612;22954;57159;493829;7204;9321;81627;8989;7222;7224;7225;80036;79054;7442;162514;59341;56302;55503;7248;7249;7253;10194;57616;7247;7264;150465;25809;9654;7273;7274;7275;7846;7291;117581;57045;7296;7299;7301;7305;7306;7314;55585;7337;89910;10277;197131;130507;7345;7347;7349;90226;114131;7350;7351;7357;7368;9706;23025;10497;440279;8633;57578;7378;7386;55850;7391;7392;10083;124590;9097;11274;9099;84132;64854;7402;55697;6843;6845;8673;57216;57687;25806;7415;7416;7419;7421;7422;7423;7425;7431;7432;7433;7434;7436;8876;23230;55737;51542;64856;8936;22884;55093;7466;8840;79971;7471;89780;7476;9589;23286;25937;7494;331;129446;7507;7508;7515;7520;2547;9942;54432;51530;54503;23390;29801;6935;463;7538;7545;7546;7547;84107;85416;10269;7728;7572;23090;9625;19;24;4363;9429;10006;91;92;94;102;6868;80070;56999;109;118;23394;150;27161;23746;122481;158067;11216;11214;208;214;8854;8846;55626;81693;154796;275;284;26057;10541;301;310;9546;323;51107;338;64411;10564;392;9743;115703;2909;394;22899;7984;8289;10620;200894;403;84100;405;9915;10777;9048;259266;466;474;27032;5205;545;26033;8313;558;567;2683;25825;572;7917;580;55212;63827;8412;8915;53335;596;10018;54880;8678;128408;57448;650;168667;658;91653;23774;9044;56913;29071;114902;26005;719;57010;778;8912;783;59283;23705;57863;8618;255022;811;50632;57172;29775;834;835;837;840;841;842;831;865;57545;347475;55036;285331;885;899;1235;1236;919;146722;920;958;959;973;941;925;1009;1000;55755;8760;27443;1952;1058;80184;29956;1081;1114;1121;51510;1124;57053;1135;8973;1140;1147;23152;10370;1181;23562;7122;51266;1203;1191;7555;1260;1258;54714;152330;23242;1301;80781;1284;150684;10229;64506;594855;339302;23418;286204;1398;1399;9696;55118;1415;1457;1464;57325;1471;1487;1488;115908;1495;56998;1500;23316;6376;3627;3579;7852;63932;23191;1585;1592;340665;51339;747;221955;1612;1616;120237;8642;9201;1642;1644;4921;1663;10522;9191;1687;50846;9249;1730;84976;22943;10395;28514;1745;1750;285987;27019;9829;1789;29947;8447;1801;285381;1804;1808;10570;374946;1816;1821;57453;50506;1856;1857;79659;51626;1859;1870;1871;1879;253738;1889;9427;1896;1906;1909;1943;1947;133584;1956;112399;9470;5168;2033;57634;2034;2036;2037;4072;1969;2044;2045;2046;2047;29924;22905;2057;1161;2077;2078;157570;9700;51466;2128;344191;2161;2147;2149;8772;389119;356;2195;120114;79633;2192;84961;26234;26232;55294;26259;2237;222894;83706;2242;2865;338557;2243;2246;2255;26281;24147;2280;2313;2316;23767;2335;2348;2296;2303;27022;8928;121643;116113;94234;158326;341640;10818;25794;10468;2495;5045;80199;8321;2535;8323;8324;10146;2539;2551;55879;1647;2596;2624;2625;2626;54815;2632;2637;2730;8521;9247;2657;10220;392255;151449;81544;8487;2674;2676;2691;84694;2706;10052;349149;2737;148979;11146;2742;10539;2780;346562;54584;2784;2792;8443;79158;2796;2823;10457;25960;4935;2840;2857;29899;2876;2878;26585;79977;2894;2899;116443;23426;80852;6011;2916;2931;2934;2969;2978;3000;2986;9421;60484;57657;55869;25831;9843;3280;390992;388585;8820;23462;23493;26508;55733;3087;64399;3090;204851;7290;3006;3007;3008;3111;3142;3166;3172;3206;3200;3213;3215;3216;3237;3238;3239;3232;3208;3249;79803;8739;9653;51478;3297;3298;3309;51668;3364;10075;23463;3397;3399;3416;3456;26160;55081;8100;3479;3549;3551;54756;3553;11141;146433;3565;3566;3572;3613;9118;56623;387755;3642;27152;253430;9922;10265;79190;64843;729920;3655;3684;3696;3705;3706;85450;6453;3714;3720;23210;3728;23522;3741;338567;8645;51305;3782;9132;56479;23028;84678;7403;3791;9786;57498;124602;26153;55582;9371;3800;374654;3814;4254;9757;889;3880;10319;3916;3920;51574;3927;9113;85474;167691;8861;51176;7044;3955;3958;55366;3975;9355;8022;89884;64211;56956;11019;3977;11025;8825;64130;55327;286826;84894;9516;3996;4001;84823;4005;9170;79888;9227;4050;4052;7798;4067;23499;9863;4116;4118;9794;55534;4126;7786;4216;5600;1432;23162;5601;64844;65108;57506;8930;79143;4168;4188;266727;56890;4194;5469;9968;9439;9862;51003;84466;84465;4211;4221;4222;10461;55897;145873;83552;4245;23295;57534;57496;4289;54903;4301;64223;4321;4313;4314;55329;4336;4351;58538;343930;4436;4481;130916;22823;25902;4524;4547;4595;4627;4641;53904;4671;259232;222236;9;4685;1463;10787;51517;23054;4541;54820;81565;80762;4693;3340;4734;4747;55247;4750;4753;4756;81831;4771;4781;25791;4821;26257;579;22861;4830;8382;29922;4838;9241;4851;4853;4855;4858;50507;261734;4869;4880;4884;23467;10002;7026;2649;441478;4901;8829;9379;9891;81788;55746;9631;10762;115861;158046;4957;8481;10439;116448;167826;611;341276;283297;144124;127385;81285;219438;84876;23595;146183;150677;23440;58495;5019;22953;5025;5029;5062;10298;23022;56666;60676;56288;142;84875;23178;23598;5076;7849;57575;7703;27445;5125;5046;5132;5133;5142;5145;5146;5148;5154;5155;56034;5159;5160;23244;23047;8682;64065;80055;65979;26227;9463;23556;5300;5307;5308;5310;342372;9033;5314;5325;5340;10733;8985;5356;5361;55558;91584;23654;10154;23129;5373;25953;5420;23509;56983;5428;29954;64840;5449;5454;5455;8613;10105;5496;5502;5530;63976;5566;5580;5588;5592;5617;60675;5627;5630;5961;646960;5652;5623;5724;58155;5747;5764;5781;5782;5783;5777;5788;5791;26108;90780;25797;54814;51715;5874;22930;5879;5884;5892;23132;144715;10266;5903;2889;9693;10411;5913;5914;5916;5921;5924;125950;5934;10137;5947;5949;343035;145226;112724;50700;8434;5966;5970;11079;473;5978;5980;5992;56963;8786;6009;6010;387;6017;79621;54778;79589;55328;6094;4919;4920;6101;94137;6103;57096;23322;6169;9125;50484;54700;6247;51750;57142;146760;349667;132112;25914;6256;23429;1901;8698;53637;6295;6297;23513;80274;10427;7869;9723;6405;64218;54910;57715;9037;57556;10501;8482;27230;51156;462;5176;871;29072;9869;6422;6425;6452;6461;25759;53358;387914;57619;6493;6496;4990;6497;4891;6511;6581;9962;123041;60386;375611;222962;6517;29988;7781;55630;9497;6526;55117;6533;6585;9353;6586;84464;4086;4090;4093;6594;6597;6598;6599;6608;55512;57154;64750;6615;6620;6623;6642;23161;6643;6646;114815;6653;6272;6654;25928;345079;6664;6666;6658;6668;221833;8404;79925;8877;56848;6688;10653;10253;81848;6709;6710;6711;79644;23380;6426;6760;23648;6491;6786;27347;3925;11171;161497;6812;6814;134957;51684;23213;55959;55578;6850;8224;23224;9145;8871;6855;6861;94121;6886;6890;80835;80834;83756;219793;221322;9096;9095;30009;6911;6924;6929;6925;83439;6949;79600;79867;6996;6997;55775;23424;7003;8463;7007;6975;7010;7015;83741;339488;51106;7027;7035;7037;7038;7042;7046;7050;7056;7070;7074;148022;7075;3195;3196;7009;10959;84314;79583;91304;55504;27242;7143;11073;7159;7162;8459;22974;26146;9618;7200;10155;51592;131405;11078;7220;7223;140803;25987;146057;79809;123016;10381;7287;7289;25828;1890;3093;23304;51366;51377;29128;54986;90249;219699;340260;7374;7399;8239;6844;9341;81839;7408;7410;10451;11023;1462;7414;57617;9559;30813;338917;143187;10490;7450;10163;8976;57728;65125;54361;7474;81029;7477;51741;7516;7518;10413;4904;8531;7525;7531;7528;10472;26137;158866;9839;677;7707;63925;25946;84133</t>
  </si>
  <si>
    <t>26574;19;22;10006;25;27;31;60;10096;90;91;92;93;94;102;6868;9510;80070;56999;103;116;133;23394;150;151;152;156;27125;27161;25909;9131;9049;11214;207;211;212;216;8854;220;79868;29880;8846;249;250;8092;259;55626;262;139285;269;81693;154796;275;284;83854;29123;26057;317;324;328;51107;187;334;338;367;64411;23237;10139;392;2909;395;8289;1820;10620;200894;405;406;10094;430;434;11101;466;1386;11016;472;27032;527;538;545;546;6790;9212;8312;8313;8706;9334;27077;8314;580;9031;585;55212;9564;8915;54880;8678;80114;332;57448;641;649;650;652;653;655;168667;657;658;659;54796;2186;673;672;675;23774;6046;23476;55845;254065;9044;701;9184;29071;708;26005;718;775;783;811;823;824;826;836;841;842;865;875;57545;347475;55036;83605;890;898;9134;899;919;991;993;998;8318;8317;79577;55143;999;1009;1000;1003;983;1017;1019;8851;8941;1021;1022;1024;1026;1028;1029;1044;1045;1046;27443;10658;9620;1058;1060;1062;95681;9350;1072;8837;10036;55636;57680;1111;1121;51510;26973;8646;1146;1147;57019;4435;10370;9074;7555;4849;1277;85301;1280;1282;1284;10087;1289;150684;1312;9318;8533;10987;10980;10920;10229;10063;1349;286204;1385;1387;1399;1434;1435;1437;1445;1457;1460;57325;1487;1488;1490;115908;1495;1499;56998;2017;8029;8454;8452;8450;9820;23316;1525;63932;30827;23191;1592;56603;340665;3491;23002;1601;51339;1603;1605;199699;7818;1616;8642;64858;1639;780;1663;11218;10522;1660;23405;11083;84976;1736;22943;10395;1738;1739;1741;9787;8788;28514;10683;54567;1747;1749;1750;1755;10655;8701;9093;10049;120526;10059;1786;1788;1789;29947;1793;80005;84444;1798;1801;285381;10589;644168;1832;11034;1852;1855;1856;1857;79659;51626;1859;1874;144455;79733;1877;10682;1889;51295;1894;1906;1908;1909;1910;1938;1946;1947;1948;1956;54583;1959;79813;10919;1982;1994;2001;10436;2016;2018;2019;2020;2022;2023;5168;8320;2033;57634;2034;57669;4072;1969;2050;29924;22905;2056;2057;2064;2065;2066;2067;2077;2078;2081;405754;157570;9700;2099;2103;80712;2114;2116;2118;2119;2120;2128;344191;60412;2131;2132;2138;2146;2147;2149;2150;2152;2153;8772;9917;2175;55120;79633;2091;2192;2200;26234;26271;6468;55294;26259;2207;2222;2237;222894;10979;2243;2255;8823;9965;2248;2253;2260;2263;53834;2266;55137;2280;2288;23770;2218;201163;2313;2314;23767;2321;2324;2335;2342;2348;2353;8061;3170;27023;2296;2303;27022;2294;2290;8928;2302;2308;27086;93986;116113;341640;10818;11167;5045;80199;2395;8321;2535;7976;8322;7855;8323;8324;51343;10146;2539;2549;2571;1647;90480;2619;2623;2624;2625;2626;2627;54815;2637;2729;8521;9247;2657;10220;9573;151449;8328;2674;2690;9837;2706;2707;2709;10052;2735;2736;2737;11146;10539;23506;51053;2768;10672;2781;2782;26354;64841;2719;2821;25960;23432;2879;2887;2885;26585;79977;57822;23426;145258;2969;9569;3005;3015;3030;9421;9464;9001;3037;3052;10870;3065;8841;51564;55869;25831;57493;3070;9843;3280;390992;388585;84667;8820;23462;23493;3082;9146;55733;3087;64399;3090;3091;25988;204851;28996;7290;3006;3007;3008;3099;3111;3155;340784;6928;3172;3183;3192;84525;84072;3198;3209;3199;3200;3211;10481;3212;3213;3237;3238;3239;3232;3251;9957;9394;51144;3294;51478;3297;3326;7184;3309;51668;3329;3339;3357;3064;3364;10075;23463;3397;3399;3458;3459;55764;26160;55081;8100;3480;3481;10642;3482;3549;8518;3551;3586;3590;3600;3560;3561;3567;3572;3611;3619;3624;56623;3630;26173;27152;27130;253430;3670;3674;3675;3676;3678;3655;3685;3688;3690;3695;3696;3705;182;3714;3717;3720;3725;3727;3728;2648;8850;7994;11143;84148;3757;10984;23028;84678;8242;7403;79831;3791;9786;56243;3832;55614;3835;11127;9371;3799;374654;22920;3815;4254;10661;10365;688;1316;11279;4297;9757;3845;889;3875;3880;3856;284217;3911;3912;3915;55004;28956;51574;3927;26524;10660;85474;3932;8861;51176;10637;7044;23592;3952;3955;55366;3975;11019;3976;3977;3978;3980;3987;286826;3996;3993;4001;84823;4005;8543;4009;4010;23566;2846;4035;4036;4038;4041;4040;10128;4052;7798;84445;23499;4085;9935;9794;55534;5604;5607;4215;4216;6885;9448;5594;5600;1432;5598;5599;5601;4082;65108;2011;4149;4151;8930;8720;4170;55388;4171;4172;4173;254394;4188;161357;4193;4194;2122;4204;5469;9968;9439;9862;51003;4208;55384;1954;4221;4222;4223;23184;55897;145873;4232;4233;10988;55669;9927;4242;4245;23295;57534;4281;54069;83881;57496;54903;4300;4301;64223;4323;4324;4331;4335;55233;92597;10933;9643;4351;4352;4360;4361;64975;343930;4487;4488;51001;130916;25902;10797;2475;4547;4602;10514;4605;4609;4613;4617;4618;4627;4632;4633;58498;93649;29104;4666;79923;4678;9;26960;4683;54892;23154;4690;10787;8648;10499;8202;23054;9611;23385;81565;51079;25920;10763;4763;4771;4773;4775;4776;4779;4780;4821;1482;137814;579;54475;126206;4830;4831;84273;4838;9241;4841;4846;4851;4853;4854;4855;344022;27031;4869;10361;8131;7026;8013;2516;2494;2649;441478;4893;3084;203447;8829;8828;64324;50814;9891;81788;8650;9253;55746;8021;10762;4928;51203;4953;4957;8481;441161;4976;130497;55593;5015;58495;5033;353238;5062;10298;79728;23022;5066;56288;8505;142;10038;55742;23598;5075;5076;5077;5080;7849;5083;22976;55193;5087;7703;5116;5046;5130;11235;5134;5154;5155;56034;5156;5159;5160;2923;5170;23244;23047;23089;53918;5187;23481;5828;5830;5216;80055;5228;5241;65979;1911;1912;26227;7262;23612;8929;8301;128344;5277;23556;5289;5290;5291;200576;54984;23396;8544;23761;5307;5308;5310;168507;5311;5316;50487;10761;5324;5325;5331;5335;5347;10769;10733;8985;23654;23129;5373;5411;56902;10908;23509;23275;56983;5423;5424;5428;11232;84172;10585;29954;5446;5447;64840;25913;5451;5457;5460;8613;5467;5468;5495;5501;5511;5515;5534;5531;23082;639;144165;5566;5567;5573;5617;5618;3276;10196;10419;10544;27339;5396;51450;5652;58497;5663;5664;5702;5704;5710;8624;5727;5728;256297;5743;5745;5747;5754;8073;114971;5781;5782;25930;5780;5787;5795;9232;5829;9444;51715;7879;5879;29127;5884;5887;10111;5888;5889;5892;23132;5883;144715;8480;5894;10266;5905;2889;9693;5914;5915;5916;5921;22821;54922;30062;5925;5930;5931;5932;5933;5934;10137;9904;5935;5937;3516;157506;8434;9401;5966;5970;473;5978;5979;5980;5986;5991;5992;56963;10636;64285;6009;387;253260;60561;92129;134701;53820;51132;246243;79621;54778;6045;9616;64221;9475;4919;4920;23322;6152;6159;6169;27330;6198;57521;9125;54700;340419;84870;51750;388015;25914;861;6256;6257;23429;6262;6279;1901;6299;6297;57167;23314;60485;51119;949;6331;9997;23513;80274;6385;6392;10427;10512;9723;29843;59343;5268;462;871;29072;387893;9869;2810;6422;6423;6425;6461;6464;6469;8036;57619;23411;6495;6496;51804;6497;6498;6573;6574;60386;115286;6513;6515;7779;1317;140679;10568;27173;29986;29985;55630;30061;9056;6546;9353;4086;4087;4088;4089;4090;4093;6597;8467;6598;6599;23347;6608;64093;57154;64750;150572;6615;6591;8773;6616;6642;23161;6643;9021;6654;345079;6656;6663;6664;6666;64321;6657;6659;83595;6662;6667;6668;6670;221833;8877;56848;6692;10653;6709;6711;6714;79644;6722;51593;6760;6741;23648;6747;6749;6768;6774;6491;6794;6788;6789;11171;6804;6814;51684;55959;55578;6832;6834;6839;79723;23512;25949;23118;10460;10474;6881;6879;129685;6886;23435;55617;221322;6908;6899;6913;9096;6909;57057;6926;9496;6910;6911;6917;6924;6939;6929;6932;83439;6949;79600;79867;6996;6997;7003;8463;7004;7010;26011;7013;80312;7019;7020;7022;51106;7027;7942;7035;7037;7040;7042;7043;7046;7048;7050;60436;96764;57215;7056;9984;7073;7075;9414;7090;7094;3196;10959;55273;84314;79583;91147;7111;7124;7132;8658;80351;7139;27327;7155;7156;11073;7157;7159;8626;7161;7168;7178;22974;6434;26146;9618;10293;10155;51592;131405;9320;140803;8295;7248;7249;7251;128553;146057;79809;7273;7274;57348;7283;7289;7291;57045;7295;25828;7296;7299;7305;9039;7316;7329;7332;7342;197131;23304;23352;51366;51377;7357;7358;29128;219699;5976;23326;7874;9101;8239;81839;57216;7409;7412;1462;7414;7422;7716;55591;7428;9559;27072;6293;55275;51542;10163;8976;57728;134430;84292;79971;65125;7471;7472;7473;89780;54361;7474;7475;7476;7477;7484;7490;9589;56949;7494;7515;7516;10413;4904;8531;10971;7528;7709;158866;6935;9839;57623;677;678;161882;51663;7543;7546;7547;85416;57178;7707;7572;8882;10782;91603;84133;7783;7784;8086;26154;20;8647;89845;10257;10060;9619;64240;51099;32;37;176;116983;65057;1636;43;26027;55856;51;52;53;2181;2182;84532;58;70;71;81;100;53616;104;109;114;117;118;126;131;9370;51094;79602;132;135;147;153;154;155;11047;165;121536;166;4299;2334;10939;173;175;177;10555;375790;181;183;23287;185;186;10768;54806;79026;196;197;326;100271873;122481;9472;10142;231;208;10000;217;7915;7840;248;57679;257;60529;23600;23452;27329;51129;286;56172;22852;55107;196527;10541;301;302;310;164;8943;320;321;322;323;10297;27301;8862;333;336;10930;345;348;351;353;358;282679;359;360;361;362;364;369;372;10564;394;5926;51742;84159;10425;403;379;10550;55130;10109;408;409;57561;411;170302;429;435;440;443;259266;445;55252;84896;54454;85300;468;22809;9474;10533;23300;1822;475;479;478;488;491;498;50617;540;10396;51761;5205;8455;6310;342371;6311;6314;554;563;51582;567;8707;84002;192134;2683;80776;23621;25825;572;9531;25805;343472;8538;10409;581;27113;582;166379;583;56987;4059;587;10295;596;598;10018;599;604;255877;9774;53630;613;617;627;633;168620;27319;635;638;329;642;26258;90427;654;665;7862;680;26580;682;7809;390259;685;686;695;699;56913;719;23632;760;762;767;773;774;776;777;8913;8912;779;9254;785;10369;10368;27092;59284;59283;23705;93664;800;814;10645;821;11132;825;726;23473;4076;10498;9607;8573;839;844;846;857;9139;867;868;84733;23466;23492;25776;54862;339829;151887;55704;886;887;6357;9133;595;896;2826;729230;25819;929;977;930;4345;23607;948;960;1604;972;975;928;994;995;55755;54901;1027;1031;1032;1036;50937;1041;1050;1051;1056;56853;1951;1059;1063;55835;80184;64781;10715;204219;1073;1080;1081;1103;1106;1113;1123;1129;1131;1132;1136;55584;1141;1143;1145;50515;63922;23152;27141;63924;493856;11113;9793;1152;1158;548596;1160;1163;23529;1180;1182;1186;9076;1366;23274;25932;7461;1195;9575;1208;1260;1258;10175;1267;10695;1268;1272;8506;26047;1300;1302;1303;1305;1308;1310;1278;1281;1285;1286;1290;50509;1294;8292;1311;57017;10699;4512;1352;84701;1361;1363;10815;126129;1384;90993;64764;1392;1393;1398;10491;23373;64784;1407;1408;1410;1436;55790;1453;1464;8048;1474;80169;1489;1491;1496;5476;1508;1075;1509;8722;1513;1515;8451;23113;1523;1524;9547;58191;3579;7852;1536;1540;1583;1584;1588;1543;1591;1594;1581;192668;23500;1600;747;26528;1621;1622;1627;28988;1634;1641;1643;8528;4921;10521;11056;23586;9191;51009;1677;25861;8694;84649;8527;1718;1717;56616;1729;1733;1734;1735;27123;1740;1742;9231;1743;1745;1746;127343;1756;9988;1767;27019;3301;131118;5611;80331;9829;1775;1777;1785;85440;1796;25911;1803;151871;55211;92749;1812;1813;1814;1819;29102;1823;29940;1830;147409;667;1837;50506;1843;1848;54808;1778;1869;1870;1871;1876;1879;64641;1896;128178;8726;1917;2202;1944;1950;1958;10938;30845;30844;1962;9538;9451;440275;1965;9470;1978;7458;3692;1999;2005;55531;6785;5167;957;80314;2041;2048;2049;2051;7957;2068;2071;2072;2073;2074;1161;2069;90459;54206;90952;2100;2101;2104;23474;2113;2115;2121;2130;2140;2070;2160;2169;2167;2171;9415;2184;150864;56975;84895;644815;2177;2193;355;2194;2201;84961;80204;2213;2235;400550;55612;2242;9638;389549;55079;2867;2865;338557;2259;8817;26291;8074;2254;2261;2264;2273;9896;79147;2316;2317;2318;2322;28982;2331;2332;2354;2355;3169;2297;2295;221937;2300;668;8456;50943;94234;2307;158326;2492;10468;79068;282969;2521;2530;8087;53828;2534;8326;2538;92579;2548;2550;9568;2551;2554;2562;2572;2580;51083;2581;2591;85569;2593;8139;2596;2617;2628;2629;2634;2641;2642;2645;9518;8200;392255;2670;2672;2675;26088;23062;23163;2678;2687;2691;2692;2693;26058;10755;28964;2697;2705;2710;2720;26035;2734;169792;9340;2741;2743;2752;2767;2771;2774;2775;2776;2778;10681;10020;2785;8443;79158;2796;2798;51280;57678;151306;2820;2852;2835;57211;29933;2844;2849;2863;9248;54329;222545;26086;2876;2877;2888;29841;2890;2891;2892;2893;2894;2895;2897;2898;2902;2904;2906;116444;2911;2915;2918;2931;2954;219409;2983;2984;2990;3014;9563;3033;3032;57817;1404;84868;10456;3043;1839;3050;3055;610;10021;3060;3066;9759;10014;10013;9734;3067;391723;8925;8924;8916;3073;3074;26508;3077;3081;55662;3094;3092;9026;3098;3108;3119;3142;3159;8091;3146;3162;3166;3167;6927;3174;3184;3206;3202;3205;3214;3218;3227;3229;3224;3233;50809;3249;55806;3265;3270;3269;11255;3290;3295;80270;3298;22824;3316;3351;3358;3359;3360;3362;27429;54768;3375;3381;3383;3398;3400;3423;3425;3454;3475;90410;80173;57560;3479;3483;3486;3487;3488;3508;9641;8517;10320;22807;3588;3596;132014;3606;3554;3557;3558;50616;3559;26525;3565;3566;3569;3609;83943;54928;3621;3623;3631;3633;3635;51763;3636;3643;9807;11213;3664;3667;8660;8471;10265;64843;22801;3679;3680;9270;3704;3707;3708;3709;3710;6453;3716;23210;57338;84502;23522;3736;3737;3738;8514;3746;3748;3758;3766;3767;3768;3773;3763;8645;3778;3781;3784;3785;3786;55818;55693;5927;9817;10657;25758;124602;547;26153;55582;3798;55243;3814;84634;9365;152831;3831;28999;51274;23588;9622;58508;55904;11133;3858;3868;147183;3851;283455;339855;3897;51110;3908;3909;3910;3913;3920;9215;9113;3930;253558;11155;3939;3949;3953;64175;85329;9211;163175;5641;8549;3973;8022;431707;3981;55679;79727;55327;3988;3991;149998;64327;64788;4000;4008;4014;1902;23175;4023;9890;26018;7804;57554;220074;4045;51599;4049;4050;4054;4055;26046;4060;1130;4074;10586;10296;4094;389692;4097;7975;54551;4116;284358;4124;4125;4131;4133;5605;6416;1326;5603;5597;9479;23542;4137;54996;92979;4140;57787;5648;4148;619373;79143;4157;4159;4160;27349;2847;4175;4176;57192;55283;79648;9656;4199;9969;90390;4210;4225;51320;84879;4247;11320;4256;375056;142678;57708;407053;4286;8195;57591;4322;4325;4327;4313;118856;4316;4318;55329;3110;4340;80168;64398;4358;196264;112609;83876;124540;2660;4493;4496;9219;80298;22823;4522;4524;4534;8898;4552;4583;4593;4594;4603;4607;23077;4615;4619;4628;4629;4622;4638;29895;51168;4644;4646;4647;4654;26509;4656;58529;114803;79829;4664;4665;79035;4669;162417;89797;4684;653361;3071;9612;80762;10397;4722;4724;4726;4703;4734;257194;79661;4750;140609;284086;4758;140825;4760;4761;58158;63974;63973;50674;23114;10725;4772;4778;4774;4781;4782;4783;4784;4790;4791;4792;152518;4803;4804;4808;25836;85407;54729;7080;159296;22871;57555;54413;51701;197358;114548;171389;79671;29922;23057;10874;56923;64127;4842;4843;4856;4857;50508;4861;64067;256933;2831;4864;29881;10577;9520;7827;4880;4882;4883;4852;4886;4887;5540;4889;1728;8431;9572;9971;9970;7182;7101;2908;4306;3164;4929;4897;4898;9542;8204;51299;9379;54888;123803;4908;4909;4914;4915;4916;4922;4923;64359;4948;100506658;4952;8473;116448;10215;115209;4975;3175;80207;4988;84876;28962;5009;23440;5013;5017;5021;5027;5036;23241;23569;5048;5053;51247;400961;53354;80025;5069;60676;9060;5071;11315;55486;29780;23178;5078;5079;5081;5090;57575;65217;5105;27445;5110;5111;5122;27344;5125;10846;5140;5158;10630;57107;3651;5173;8682;5178;10400;8864;8800;8799;5194;5191;5201;5229;8993;114770;114771;57115;5245;11331;5251;55023;162466;401;5264;55361;5297;8554;5286;5294;5295;5292;11040;415116;5300;65018;8396;5306;5309;91461;5314;11187;5319;5321;8398;5326;5327;5328;23236;5332;5333;5336;122618;5339;59338;5340;5346;5354;57048;83483;5362;5367;5376;5406;5408;57104;50640;55629;5430;5443;55624;64091;10631;5449;5450;5452;5453;5454;5459;5465;10891;133522;5479;8493;151742;23368;10848;84919;5506;79660;84687;5518;5530;5532;5536;5547;63976;10935;5550;57580;80243;5551;145270;5562;5563;5564;5565;5577;5580;5581;5583;5584;5588;5591;5593;8575;51052;2834;5621;5624;5625;128674;8842;5626;5629;57716;5660;5700;10197;5731;10728;5741;5744;11156;5770;5783;5784;5771;26191;5774;5777;5786;5788;5802;284119;51651;5805;9698;5813;5818;26108;90780;5697;5873;5864;5865;115827;9545;51560;4218;56852;5893;5896;5897;10743;10268;5902;5903;10048;5908;23551;5923;9770;9182;54715;23543;5936;27316;5947;149041;1827;10231;9986;9985;5971;5649;5972;51455;64326;222546;9104;6001;5999;8490;6000;51458;388;22836;55183;9699;8737;6013;117579;80010;390;9921;6093;6095;6096;6097;6157;6197;6199;3921;22800;50484;6248;89765;862;860;864;6259;6261;6294;6303;6304;6309;22937;950;6319;6447;7356;388325;6323;6324;6326;6328;6329;6334;79005;6338;6340;6342;57410;9672;10483;29927;6401;6402;6403;10371;6405;57190;6414;23176;27230;5055;5054;5276;9792;6424;6440;6441;6443;6445;6446;23678;259230;166929;8879;25970;6455;6456;6457;30011;285590;22941;85358;81858;387914;6474;6477;23387;6492;6493;23309;140885;22933;23410;51548;652991;6502;6555;4891;6557;6558;57468;9990;10723;6561;284111;6563;8170;26503;57084;57030;6571;80704;6506;6584;123041;8604;10165;89874;114789;1836;1811;375611;10999;10998;2030;6514;6517;29988;56606;7782;64924;148867;169026;6569;142680;55343;23169;2542;124565;91252;23516;6519;6520;51151;6521;57282;6522;8671;200931;6523;6524;6526;6529;340024;6530;6531;6532;9152;6533;6535;6536;6541;56301;6548;6586;114798;84189;84464;4092;6595;56916;50485;9126;23049;6609;55512;6611;6525;6622;6620;79753;6638;81609;8651;8835;9306;30837;6648;50964;9580;54345;6658;6660;55553;30812;6671;80320;23013;6687;6688;6690;6696;6697;161742;200734;503542;10253;81848;6708;6710;6712;57731;8878;10772;6429;26039;6744;8082;6745;6750;6755;8128;7903;10274;8027;10617;6770;90627;134429;6772;6776;6777;6778;6781;8614;6786;57620;27148;64220;55342;10273;8676;51430;23213;285362;23353;25777;51111;84787;9900;9899;23345;8831;8867;284612;127833;84958;94121;6870;6874;6876;6887;9344;6895;8887;23102;9882;347853;6938;6925;6934;10312;54386;7015;54790;7018;7021;29842;7030;7036;7038;7039;7045;7051;7054;7057;7059;7060;7067;7068;7072;148022;7076;7078;7084;7086;8277;7097;7099;7100;7108;23671;387521;91304;57393;137695;259236;164656;160418;7126;7128;79626;8792;4982;7293;8600;23043;10318;64759;7158;94241;7165;7166;121278;7172;7173;7174;8460;8459;7186;7187;7189;10906;50852;7200;10221;28951;22954;84675;84676;7204;9321;9319;7220;7222;7227;7442;51393;56302;55503;7253;85480;7247;7264;158219;57217;123016;25809;9654;7275;7846;11334;117581;84203;7306;10054;9898;7314;7319;7320;7337;89910;130507;7345;7347;7350;7368;54986;7369;8633;57578;340260;7379;7386;7390;7392;7398;9097;7402;55697;6843;6844;8673;25806;7416;7419;7421;7425;7431;7433;7434;7436;57617;10490;8936;51186;9948;23038;7466;7468;7486;51741;25937;7498;331;165904;129446;7507;7508;7518;7520;2547;9942;7525;286451;10472;26137;80149;23211;51530;54503;23390;7763;463;7538;7545;84107;10269;171017;25946;23090;25925;9509;10270;10327;258;265;84168;163;8546;84100;444;10678;56033;64919;388552;91653;8099;22856;1184;1301;80781;57585;64651;1595;1758;58524;1826;1834;1875;9718;10913;112398;112399;10117;132884;90332;54757;2195;10516;2251;2304;2299;2932;3231;3257;89781;11234;79803;9653;8692;3593;3605;112744;3625;3642;3691;3759;23030;56992;9314;3872;3849;3852;3914;3918;3916;9355;121227;4296;54799;90007;9313;4330;9242;4440;9112;8775;3340;9348;4745;85409;8382;116039;5089;5163;5198;51230;5429;5455;5456;5538;11168;9050;5792;25945;54101;27164;29970;10806;84197;6448;6452;283652;7871;6594;25928;6678;79925;7341;202018;50945;6943;25976;55504;3604;146691;10758;10194;11023;7481;7483;29974;21;23461;5243;23456;10058;6059;29;33;34;35;57007;47;48;86;51412;8038;8751;8728;8745;8754;11093;9507;113;125061;8540;51327;57379;7965;11216;9590;55122;242;246;273;29882;285;288;8125;81611;118429;8907;1173;9546;337;339;350;378;382;383;396;397;23370;9915;427;25842;9070;439;79915;22926;1388;55054;23192;79065;474;84913;476;477;482;487;490;537;10159;9114;10677;551;11041;2583;573;7917;57597;10458;578;53335;624;637;274;330;29760;27302;84446;9024;8927;689;705;51501;712;51490;771;768;23523;782;8618;796;799;10203;815;819;29775;57082;100506742;835;840;9994;831;10951;11335;23468;147372;51244;57003;79080;140706;8900;891;894;8812;905;7203;933;920;959;961;925;146059;64866;1020;1030;8760;1052;1053;1054;3075;54927;11200;55743;1119;128866;1134;1137;1139;1364;7122;51266;1201;54982;2055;1207;1264;1271;8161;1287;1355;1346;10814;594855;1373;1374;1375;54504;1381;1382;8738;23418;9586;1394;51232;9419;9244;81566;80034;10664;1493;1500;1511;1586;1544;1602;1628;1629;120237;1630;9201;166614;9937;23576;1642;1644;1655;1674;54487;9249;25979;54505;170506;79132;55929;55192;1773;1759;26052;9046;79930;285489;1825;57453;1829;51514;55840;253738;10148;11319;9427;1893;9521;30008;51162;1960;8894;1995;1996;2004;8178;2006;2021;23136;2042;23085;51466;9156;54536;2137;2145;7430;2159;50848;2162;9002;2155;2158;2166;3992;11124;389119;57697;356;26272;200933;83706;54738;2247;2249;10875;2271;2272;2277;24147;2281;23768;342184;64778;2305;121643;2309;4303;80144;2495;8325;55632;9846;2553;2555;2563;2566;2589;2597;140628;2632;2668;8487;2677;2701;2702;57165;342035;84662;2744;54584;2784;2788;10243;2824;2828;51704;2882;2896;2934;2937;373156;170825;2975;2997;79441;84064;10614;3131;3145;3156;3150;3151;3191;3207;3201;3221;3236;3235;3240;3248;27306;3291;3320;3308;3350;10525;3382;9742;51098;22806;9466;3562;3608;3612;3615;3622;3632;3638;51141;3645;26512;55705;64768;10788;3659;3660;3394;79191;57611;729920;83737;8516;3689;10625;3718;83700;56704;57158;3726;10524;56888;7881;3764;3765;3782;56479;23135;80856;57498;23095;55083;3796;8609;3836;3837;3848;3861;84456;27040;51451;3937;3950;89884;64211;26468;8825;64130;3998;4004;55885;22853;4015;79888;23266;4026;57497;53353;4043;10234;79705;120892;25804;4053;8425;4061;4067;8379;8567;9863;10905;4122;5609;7786;9020;4135;5595;23162;79109;9261;8550;57506;8932;53615;4155;4158;8888;4190;9412;4205;4209;4211;4292;4298;79083;23515;64598;4359;10335;4436;4437;2956;4482;4486;4504;4507;27085;4520;10588;4548;9788;4580;80198;4595;4601;79784;4624;84700;4643;51778;745;4661;7593;259232;10135;63908;64428;83988;4689;4692;57446;8509;4729;23327;4756;4762;9603;4794;64332;4800;4807;4824;4825;22861;64802;4836;4858;266743;4868;4881;9975;7376;10062;7025;29959;4899;9378;84081;9423;4682;4926;9631;23636;10482;4942;4968;167826;4983;5019;9943;5020;22953;5024;5030;79646;5095;55795;5833;5133;27250;5138;5142;27295;57162;64065;5195;5202;5204;5209;5213;5238;148479;9678;79960;51317;84844;51588;8394;23760;5315;5318;1263;5350;5351;5356;5371;9512;5395;4860;87178;5420;5426;25833;51535;5478;9647;5496;152926;51400;5500;5514;4659;81706;23645;5507;5528;9374;7799;5052;5589;5587;5592;5627;8858;9129;26121;55851;5713;58155;9791;81490;5729;5730;5734;5739;5742;27342;5875;5881;5885;5886;5890;5906;5913;11186;9821;64783;9584;389075;55312;5989;285704;121268;60626;22999;11035;6047;6091;6092;6117;6223;284654;57142;10856;6258;6275;9294;1903;8698;6305;6335;6337;11231;6400;6404;54910;9037;26054;5265;51156;3053;80854;7536;10291;23451;6421;653509;6439;6444;10044;6478;64374;25942;51547;10736;6499;6556;6572;10560;9963;9962;51312;55315;10559;6508;9497;60482;6538;8140;9368;6578;6585;4091;6605;8243;23557;23020;6272;121340;25803;10290;6689;121599;11005;83985;8405;10252;10558;9517;6720;6721;23380;9901;6733;6426;6427;6428;23635;6489;23166;55576;10254;112755;6810;6812;6813;134957;64426;6850;23224;6857;6861;84447;23334;10454;6878;26115;10010;57533;6905;29110;10716;7008;9894;23371;55714;7014;7023;7049;7052;7058;8563;8914;100287932;51300;26277;7083;7092;83660;51284;54106;30012;10972;79041;55151;23495;7133;7137;7150;8940;1861;7162;7167;7170;1200;22906;11277;6737;57159;11078;7216;6738;54822;57616;150465;10381;10587;79876;55236;7334;55585;10277;51720;8408;9706;23025;10497;146862;81622;7374;26019;7389;55850;7391;10600;11274;8078;80146;7408;7415;7424;7432;9730;55187;55737;338917;143187;7450;54853;79084;7465;81029;7531;10009;51341;132625;346171;23414;23528;63925;197407</t>
  </si>
  <si>
    <t>16;25;27;29;38;40;43;60;71;86;107;133;134;135;151;152;160;161;163;177;182;183;186;190;197;207;214;220;224;238;286;287;288;301;306;317;320;321;322;324;333;334;338;347;348;351;355;357;358;361;378;382;387;388;389;391;396;401;403;411;429;430;443;466;472;474;491;538;546;552;554;558;566;573;575;576;578;583;585;596;610;613;622;627;637;648;650;652;653;654;655;657;659;663;666;667;672;675;686;706;713;716;744;745;773;775;776;778;779;782;783;784;785;811;816;818;835;841;861;864;869;875;885;886;894;900;928;971;983;991;998;999;1000;1002;1020;1021;1028;1031;1051;1072;1103;1123;1128;1129;1131;1136;1141;1152;1155;1173;1175;1191;1200;1203;1211;1213;1233;1234;1261;1267;1268;1270;1271;1272;1277;1278;1280;1281;1282;1284;1285;1286;1287;1289;1290;1291;1292;1293;1297;1298;1299;1385;1400;1457;1459;1460;1462;1463;1464;1482;1489;1495;1496;1497;1499;1515;1523;1524;1583;1586;1588;1592;1600;1608;1613;1627;1630;1636;1639;1641;1678;1687;1716;1739;1740;1741;1742;1745;1746;1749;1750;1756;1789;1793;1808;1809;1812;1813;1814;1821;1822;1826;1827;1840;1855;1856;1857;1859;1869;1894;1901;1902;1908;1910;1942;1943;1946;1947;1948;1949;1950;1951;1952;1956;1959;1960;1967;1969;1995;2011;2016;2018;2019;2020;2022;2033;2042;2043;2044;2045;2046;2047;2048;2049;2055;2056;2057;2063;2064;2065;2066;2068;2100;2115;2118;2122;2128;2131;2138;2147;2173;2181;2182;2185;2186;2218;2242;2246;2247;2250;2253;2255;2256;2257;2258;2259;2260;2263;2288;2290;2296;2297;2298;2300;2301;2304;2306;2332;2334;2353;2395;2487;2534;2535;2547;2557;2558;2561;2596;2619;2624;2625;2637;2648;2662;2668;2670;2672;2674;2676;2691;2692;2693;2697;2705;2735;2736;2737;2742;2743;2764;2775;2776;2779;2780;2792;2817;2823;2824;2885;2897;2903;2904;2909;2915;2919;2931;2932;2934;2937;2947;2950;3064;3066;3073;3074;3084;3087;3091;3110;3142;3145;3146;3157;3158;3167;3169;3170;3171;3176;3195;3196;3198;3199;3200;3211;3212;3213;3218;3224;3226;3232;3235;3236;3251;3265;3276;3280;3293;3309;3320;3326;3339;3340;3361;3371;3398;3399;3400;3458;3479;3480;3549;3562;3569;3572;3611;3623;3624;3636;3670;3672;3673;3674;3675;3678;3680;3685;3688;3690;3714;3720;3725;3728;3730;3766;3777;3785;3786;3796;3800;3845;3897;3912;3913;3915;3925;3952;3956;3973;3975;3976;3977;3981;3983;3984;4009;4010;4034;4036;4038;4040;4045;4058;4062;4067;4076;4086;4089;4093;4099;4118;4131;4133;4137;4139;4142;4154;4155;4192;4205;4208;4209;4221;4233;4287;4323;4331;4336;4340;4440;4487;4504;4548;4593;4627;4628;4629;4637;4644;4647;4651;4661;4664;4665;4669;4671;4681;4683;4684;4690;4692;4693;4724;4729;4734;4735;4741;4744;4745;4756;4760;4761;4762;4763;4771;4781;4803;4804;4807;4808;4814;4815;4821;4825;4826;4830;4838;4851;4852;4853;4854;4861;4862;4884;4891;4893;4897;4900;4901;4902;4908;4914;4915;4916;4917;4929;4967;4974;4975;4978;4983;4988;5008;5010;5013;5015;5019;5020;5021;5026;5028;5029;5037;5048;5050;5058;5062;5063;5064;5066;5067;5071;5076;5079;5080;5081;5090;5097;5108;5116;5121;5122;5126;5146;5156;5176;5191;5194;5201;5216;5270;5274;5306;5307;5308;5309;5310;5311;5324;5335;5338;5354;5361;5362;5364;5365;5376;5414;5453;5454;5455;5456;5457;5458;5459;5463;5467;5468;5469;5526;5528;5532;5538;5583;5584;5587;5588;5591;5592;5594;5595;5604;5605;5621;5623;5626;5629;5631;5649;5653;5662;5663;5664;5727;5728;5747;5753;5754;5764;5781;5786;5788;5789;5792;5797;5800;5801;5802;5803;5805;5813;5818;5828;5864;5868;5879;5880;5881;5894;5911;5923;5925;5970;5978;5979;5986;6011;6049;6091;6092;6093;6095;6096;6101;6195;6196;6197;6237;6252;6256;6258;6259;6277;6285;6297;6299;6311;6324;6326;6327;6334;6347;6348;6352;6383;6386;6387;6389;6405;6422;6423;6424;6425;6455;6456;6457;6464;6469;6474;6477;6478;6491;6492;6493;6495;6496;6497;6498;6506;6507;6526;6531;6532;6538;6543;6546;6547;6585;6586;6594;6595;6597;6598;6599;6601;6602;6604;6605;6608;6609;6616;6647;6648;6654;6655;6657;6658;6659;6662;6663;6664;6666;6683;6687;6695;6696;6708;6709;6710;6711;6712;6714;6715;6722;6752;6753;6774;6788;6789;6792;6794;6801;6809;6812;6862;6867;6885;6886;6887;6899;6900;6905;6925;6926;6928;6929;6932;6934;6935;6938;6993;7020;7021;7022;7025;7026;7038;7040;7042;7046;7048;7050;7054;7058;7060;7070;7074;7077;7078;7079;7080;7094;7101;7143;7157;7159;7161;7182;7204;7220;7222;7223;7224;7225;7248;7249;7267;7280;7287;7291;7301;7305;7337;7349;7368;7399;7408;7410;7422;7424;7428;7430;7436;7465;7471;7472;7473;7474;7475;7476;7477;7478;7479;7480;7481;7482;7483;7484;7516;7518;7520;7529;7531;7532;7533;7545;7546;7547;7572;7704;7804;7832;7840;7844;7849;7852;7855;7869;7903;7915;7917;7940;7957;7976;8013;8091;8092;8100;8110;8128;8140;8193;8195;8220;8289;8301;8312;8320;8321;8322;8323;8324;8325;8326;8399;8403;8408;8428;8440;8443;8448;8463;8482;8506;8507;8516;8521;8522;8536;8543;8578;8609;8626;8633;8646;8648;8650;8654;8660;8678;8690;8745;8766;8775;8787;8811;8820;8822;8828;8829;8842;8851;8854;8861;8867;8871;8874;8877;8890;8891;8892;8893;8911;8912;8913;8915;8928;8929;8976;8985;8986;8997;9001;9024;9037;9043;9048;9095;9114;9118;9131;9138;9139;9148;9181;9201;9211;9218;9240;9241;9252;9253;9289;9315;9350;9353;9355;9362;9369;9378;9379;9423;9444;9445;9451;9463;9464;9469;9475;9480;9497;9514;9531;9600;9611;9615;9620;9637;9638;9639;9706;9718;9723;9745;9759;9771;9806;9826;9839;9855;9856;9890;9896;9915;9921;9935;9963;9965;10048;10058;10063;10096;10100;10141;10154;10178;10210;10211;10215;10220;10229;10231;10265;10277;10280;10300;10319;10320;10370;10371;10380;10381;10395;10397;10398;10417;10439;10458;10460;10486;10487;10494;10499;10500;10501;10505;10507;10509;10512;10522;10523;10533;10570;10579;10586;10611;10612;10630;10636;10660;10675;10677;10678;10683;10690;10715;10716;10752;10763;10787;10814;10818;10842;10858;10939;10963;11019;11023;11059;11069;11075;11104;11113;11141;11166;11178;11202;11211;11281;11341;11344;22809;22829;22850;22854;22859;22865;22871;22885;22899;22902;22930;22931;22938;22943;22954;23013;23017;23026;23032;23040;23043;23048;23054;23077;23090;23092;23114;23122;23129;23133;23154;23162;23189;23191;23205;23213;23230;23236;23242;23287;23294;23303;23305;23314;23322;23332;23362;23365;23380;23394;23396;23405;23413;23418;23440;23493;23509;23513;23529;23542;23550;23648;23654;23657;23787;24137;25791;25806;25814;25836;25861;25911;25960;26037;26039;26047;26050;26052;26086;26128;26153;26160;26167;26227;26257;26280;26281;26468;26508;27020;27022;27023;27086;27089;27111;27152;27164;27185;27255;27289;27319;27330;27339;27344;27429;28514;28969;28996;28999;29072;29114;29116;29127;29767;29777;29882;30012;30062;30812;30813;30819;50488;50506;50674;50804;50846;50861;50863;50943;50944;51052;51062;51083;51090;51098;51118;51150;51176;51195;51232;51294;51330;51332;51335;51377;51384;51393;51399;51412;51440;51466;51473;51481;51604;51654;51684;51715;51738;51804;53335;53358;53405;53616;54209;54221;54361;54413;54434;54437;54510;54567;54738;54766;54806;54815;54820;54886;54910;54961;55079;55201;55219;55274;55283;55502;55553;55558;55607;55626;55636;55704;55715;55740;55755;55764;55790;55800;55816;55859;55897;55959;55970;56034;56121;56122;56123;56124;56125;56126;56127;56130;56131;56132;56133;56134;56135;56138;56139;56140;56141;56142;56143;56144;56145;56146;56147;56288;56623;56751;56848;56896;56923;56934;56956;56963;57010;57045;57050;57057;57096;57113;57118;57125;57142;57167;57216;57447;57453;57463;57465;57477;57492;57498;57502;57522;57534;57549;57555;57556;57611;57619;57624;57626;57679;57689;57698;57715;57716;57717;57731;57787;57795;57801;57822;58158;58190;58495;59277;59335;59341;60412;60436;63826;63827;63923;63973;63974;63976;64072;64131;64211;64218;64221;64321;64377;64398;64399;64843;64919;65078;65125;65979;65981;79006;79026;79094;79191;79625;79727;79739;79784;79840;79885;79953;80031;80055;80184;80199;80279;80303;80725;80728;80853;81029;81544;81559;81565;81618;81846;81858;83439;83700;83933;83992;84002;84059;84062;84181;84189;84233;84249;84328;84376;84446;84448;84504;84530;84612;84628;84631;84662;84678;84687;84694;84750;84894;84913;84934;85358;85416;85440;85442;85458;85464;89780;89796;89884;90167;90249;90780;91584;91653;91768;91851;92558;92737;93166;93185;93986;94030;94137;94235;103910;114787;114798;115908;116443;116448;116986;118738;118813;120892;121643;124590;124925;124936;126520;127343;127933;129831;132320;136319;137814;137970;140467;140735;140767;144165;145258;146760;147040;147381;148738;150465;151449;152330;153241;161357;161497;161582;163175;166336;170302;200350;200933;203068;219409;219699;220074;220202;221914;222662;222950;223117;253430;255738;256297;259266;266727;284217;284403;285643;285704;286380;317762;338917;339451;339479;340260;340371;340665;340784;342035;343472;347733;348980;349149;349334;349667;374946;375567;375790;387755;388228;388585;389119;389207;389549;390992;391723;392255;442425;653404;653427;653464;728492;729230;100133941;1180;2281;6323;149461;18;88;108;109;111;112;113;114;115;148;153;154;217;223;273;291;409;477;551;590;673;774;777;793;808;814;815;817;821;858;887;952;1134;1135;1137;1138;1139;1140;1142;1143;1144;1145;1146;1201;1269;1312;1325;1392;1393;1394;1501;1621;1644;1728;1760;1785;1804;1815;1816;1837;1906;1958;2030;2036;2550;2554;2555;2556;2559;2560;2562;2563;2565;2566;2567;2569;2570;2571;2572;2644;2695;2741;2744;2752;2770;2771;2773;2774;2782;2783;2784;2785;2786;2787;2788;2790;2793;2831;2890;2891;2892;2893;2895;2898;2899;2900;2901;2902;2905;2906;2911;2912;2913;2914;2916;2917;2918;3060;3061;3062;3269;3312;3351;3352;3354;3355;3356;3358;3359;3362;3363;3736;3737;3738;3739;3741;3742;3743;3744;3745;3746;3747;3748;3749;3750;3751;3752;3754;3755;3757;3758;3759;3760;3761;3762;3763;3764;3765;3767;3768;3770;3772;3773;3775;3776;3778;3779;3780;3781;3782;3783;3784;3787;3788;3790;3798;3908;4128;4193;4318;4359;4544;4646;4747;4842;4857;4885;4889;4905;4923;4986;5023;5024;5025;5032;5053;5100;5153;5170;5173;5297;5330;5331;5367;5368;5370;5413;5530;5566;5567;5578;5579;5581;5582;5590;5743;5913;5924;6014;6310;6376;6453;6505;6509;6511;6529;6530;6539;6540;6570;6571;6572;6581;6582;6622;6623;6750;6804;6810;6833;6843;6844;6853;6854;6855;6856;6857;6860;6861;6863;6869;7124;7416;7425;7433;7494;7779;7881;8001;8224;8292;8411;8447;8484;8514;8541;8553;8618;8620;8831;8898;8927;8938;8973;9038;9094;9097;9132;9145;9152;9177;9196;9228;9229;9254;9312;9370;9381;9424;9456;9495;9568;9607;9627;9693;9751;9758;10021;10052;10060;10089;10142;10242;10368;10369;10497;10755;10769;10815;10874;10911;11094;11188;11245;11255;11315;11337;11343;22999;23025;23095;23229;23237;23415;23416;23426;23551;23557;23566;24145;25769;26251;26258;27012;27092;27094;27115;27133;27165;27345;27445;30820;50801;51305;51552;54207;54331;54407;54899;55584;56479;56659;56666;57030;57053;57084;57338;57369;57406;57468;57657;57706;59283;60482;63908;64854;65018;80331;80852;81033;81539;81832;83795;83988;84073;84254;84634;84896;85366;89822;90134;93107;93664;112755;116444;127833;131096;140679;145270;158866;169522;170850;196883;200959;254263;338567;339302;339983;389941;392862;399968;440279;594855;594857;729993;147;267;412;2515;2740;2760;2925;3553;4125;4909;5577;6198;6446;7991;8061;8086;9420;9486;9867;60626;64220;84061;84152;85461;123016;123803;139411;1387;11261;5533;5534;5535;63928;163688;51806;801;805;810;468;5568;5613;4659;4660;5499;5500;5501;10411;369;5906;5908;5502;5332;3708;3709;3710;2767;6261;100137049;123745;255189;283748;5321;8605;8681;10672;2768;2778;2781;2977;2982;2983;5593;5515;5516;5518;5519;10991;246213;10681;2791;51764;59345;648044;6512;156;157;5337;9454;9455;22941;3360;3357;3350;121278;7166;4129;170572;200909;285242;1557;1558;1559;1562;1565;1573;260293;239;240;242;246;247;5742;836;1843;1132;1133;10488;148327;64764;84699;90993;9586;23533;5290;5291;5293;5294;5295;5296;8503;10000;208;3717;2564;2568;55879;10243;11345;23710;66008;5334;92745;1386;1388;1432;5599;5600;5601;5602;5603;6300;28227;55012;5520;5521;5522;5523;5525;5527;5529;55844;3799;9575;406;50632;2054;1212;8218;1759;10312;127124;155066;23545;245972;245973;50617;51382;51606;523;525;526;527;528;529;533;534;535;8992;90423;9296;9550;221955;747;2166;222236;102;274;323;407;790;796;800;859;1013;1488;1525;1674;1838;2099;2149;2894;3382;3643;4311;4886;4985;5138;5573;5799;5865;6620;6640;6641;6645;7329;7341;7402;7442;7534;7781;8082;8165;8313;8492;8573;8773;8777;8825;9066;9093;9127;9143;9144;9341;9342;9419;9478;9479;9699;9743;9746;9762;9783;9863;9899;9900;10006;10235;10401;10564;10567;11346;22848;22866;22883;22895;22987;23024;23034;23085;23157;23208;23268;23312;23345;23504;23705;25924;26045;26059;26747;26999;27091;29988;30011;30061;51760;55327;55450;55530;55752;55964;56899;57120;57497;57528;57554;57622;57692;58512;64084;64101;64130;64506;65217;79414;80758;81493;81615;83660;84258;84937;85439;89832;90019;91683;94121;114088;115207;115827;127262;132204;133584;134957;140689;140730;143187;143425;148281;149111;160622;192683;203190;221692;223082;253559;284612;285489;341359;353174;386617;388662;399694;441509;643866;34;94;100;230;283;367;383;445;623;664;680;760;989;1012;1181;1263;1535;1616;2280;2475;2805;2857;2868;3067;3508;3612;3916;4035;4149;4314;4642;4645;4685;4752;4856;4976;5494;5536;5630;5783;5816;5834;5873;5914;5935;6272;6275;6336;6721;6772;7132;7466;8139;8725;8772;8826;9344;9672;10272;10382;10399;10409;10540;10642;11133;11280;11332;23109;23307;23621;24141;25983;26119;26230;26232;26278;27101;27242;28976;29966;51555;51763;54800;54873;55238;55243;55811;56301;57154;57172;57471;57521;57616;57699;58498;64601;64837;80705;81551;84623;91978;114131;114757;126731;130074;147700;149371;220296;257194;282679;342371;347730;390598;199;1917;2690;2969;3054;3249;5372;5373;5862;7043;7150;30009;50940;51808;58157;64699;80023;80975;81488;114327;146713;339970;494513;5336;25759;5580;1398;1399;2889;2549;572;2309;4792;4793;4794;4790;5163;356;4145;4214;4217;3667;9261;5607;5598;4215;397;398;10603;10019;25970;5609;7189;10782;9500;11108;27018;8767;11213;3654;3656;51135;3551;581;256076;131873;2675;64096;3985;4478;10298;56924;57144;5217;5962;6328;6329;6331;6332;6335;9901;10451;10928;115557;139818;221178;2245;23263;23348;28964;392;4168;50618;55114;55619;57572;8412;9459;10725;4772;4773;4775;4776;5921;2041;285220;2050;2051;1944;1945;5998;29984;56920;1073</t>
  </si>
  <si>
    <t>1000;10000;10006;100133941;10021;10048;10096;10154;102;1020;10215;10243;10280;10300;10371;103910;10397;10398;10401;10458;10486;10487;10488;10497;10499;10500;10501;10505;10507;10509;10512;10564;10570;10611;10636;10675;10677;107;1072;10752;10755;10769;108;10814;10815;10818;10842;10874;109;10939;10963;1103;11069;11075;11094;111;11104;11141;11178;112;11202;11261;112755;1128;1129;113;1131;11315;1132;1133;11337;1134;11343;11344;11346;1135;1136;1137;1138;1139;114;1140;114088;1141;1142;1143;1144;1145;1146;114787;115;116443;116444;116986;1173;1175;118813;1191;1201;120892;1211;121278;1213;124925;1267;1268;1269;1270;1272;127833;127933;1282;1284;1285;1286;1287;1291;1292;1293;1297;1298;1299;1312;134;136319;137970;1385;1392;1393;1394;1400;140679;140767;143187;1432;145270;1457;1459;1460;1463;147381;148738;149111;1496;1497;1499;1501;1515;152;152330;1524;1525;153;154;156;1583;1586;1588;160;161;1621;1627;163;1630;163175;163688;1641;1644;170572;1739;1740;1741;1742;1756;1759;177;1785;1793;18;1808;1809;1812;1813;1814;1815;1816;1826;183;1837;1855;1901;1902;1908;1942;1943;1946;1947;1948;1949;1956;1958;1959;1960;196883;1969;200933;200959;2033;2042;2043;2044;2045;2046;2047;2048;2049;2055;2064;2065;2066;2068;207;208;2099;214;2173;2182;2185;219699;220074;223117;2242;2247;2258;2260;2263;22829;22848;22854;22859;22866;22871;2288;22885;22899;22902;22941;22999;23017;23025;23034;23077;23095;23114;23122;23129;23154;23157;23162;23191;23205;23229;23236;23237;23268;23287;23294;23303;23332;2334;23362;23365;23380;23394;23396;23405;23413;23426;23513;2353;23533;23542;23557;23654;23710;240;24137;246213;25;2534;2535;253559;254263;2550;2554;2555;2556;2557;2558;2559;2560;2561;2562;2563;2564;2565;2566;2567;2568;2569;2570;2571;2572;25769;25791;25814;25836;25861;2596;26037;26047;26052;26059;26167;2644;2668;267;2670;2674;2691;2693;2695;27;27020;27023;27091;27165;27185;27255;27289;273;27330;274;2741;2742;2743;2744;27445;2752;2770;2771;2773;2774;2775;2776;2779;2782;2783;2784;2785;2786;2787;2788;2790;2792;2793;2817;2823;2824;284217;285242;285643;285704;286;287;288;2885;2890;2891;2892;2893;2895;2897;2898;2899;2900;2901;2902;2903;2904;2905;2906;2909;2911;2912;29127;2913;2914;2915;2916;2917;2918;2931;2932;29767;29882;306;3060;3064;3073;3074;30819;30820;3091;3145;3170;3198;320;322;323;324;3265;3320;3326;3350;3351;3352;3354;3355;3356;3358;3359;3361;3362;3363;3382;339302;339451;3400;3458;347;3479;348;3480;348980;349149;351;3569;357;3572;3611;3623;3672;3673;3674;3675;3678;3680;3685;3688;3690;3710;3725;3736;3737;3748;3749;3750;3751;3752;375790;3759;3760;3761;3762;3763;3765;3766;3768;3770;3777;3781;3784;3785;3786;3798;3799;3800;3845;387;388;388585;389;3897;391;3912;3915;392862;396;3983;3984;399694;40;4040;4067;4076;409;4118;4128;4131;4133;4137;4155;4192;4208;4233;4287;429;43;4311;440279;443;4504;4593;4627;4628;4629;4637;4644;4647;4651;4664;4665;468;4684;4690;4692;4741;4744;4747;4756;4761;4762;4763;477;4781;4803;4804;4830;4842;4852;4884;4886;4891;4893;4897;4902;4905;4908;4909;491;4914;4915;4916;4917;4975;4983;4985;5010;5015;5020;5021;5023;5024;5025;5028;5037;5048;50488;5058;5062;5063;5064;5066;5071;50846;50861;50944;5100;51062;51090;5122;51332;51393;51399;51466;5153;51738;5176;51806;5216;5270;5290;5291;5293;5294;5295;5296;5306;5330;5331;5335;53358;5338;5354;5361;53616;5362;5364;5365;5376;538;5413;54209;54331;54407;54413;54437;5453;5454;5457;5467;54910;551;552;55201;55219;5526;5528;5530;5532;55327;5533;5534;5535;5538;55450;55558;55584;55607;55636;5566;5567;55740;55752;5578;5579;55800;5582;55879;5588;5592;5594;5595;55970;5599;5600;5601;5602;5603;5604;5605;56122;56123;56125;56126;56127;56130;56131;56132;56133;5621;5623;56479;5649;5653;5663;5664;56896;56899;56963;57010;57030;57053;57084;57113;57120;57125;57142;5728;57338;57406;5743;57447;57463;57468;5747;57477;57498;57502;57522;57534;57549;57554;57555;57556;57622;57626;5764;57679;57689;57692;57698;57706;57715;57716;57717;57731;57787;5781;5786;5788;5792;5799;5800;5813;5818;585;58512;5864;5879;5880;5881;5894;590;5906;5908;5913;5923;59277;59283;59341;594855;596;5970;60;60412;60482;6049;6091;6092;6093;610;6195;6196;6197;6198;6237;6256;627;6272;6285;6300;6310;6323;6324;6326;6327;6334;6347;63826;63827;6383;6386;6387;63928;6405;64072;64101;64130;64218;64221;64398;64506;6453;6456;6464;6477;6478;6497;6505;6506;6507;6509;6511;6529;6531;6532;6538;6540;6543;6546;6547;657;6570;6571;6572;6585;6586;659;6608;6616;6620;6622;6623;6647;6654;6655;667;6695;6708;6709;6710;6711;6712;6714;6715;6722;673;6750;6792;6801;6804;6809;6812;6833;6843;6844;6853;6854;6855;6856;6857;686;6860;6861;6863;6869;6900;7038;7040;7042;7054;7058;7060;7070;7094;71;7101;7143;7157;7161;7166;7204;7220;7222;7223;7224;7225;7248;7249;7287;729230;729993;7305;7329;7341;7349;7368;7408;7410;7416;7425;7430;7436;7442;745;7474;7476;7529;7531;7532;7533;7534;7572;773;774;775;776;777;778;779;7804;782;783;7832;784;785;7852;7869;790;7903;7915;79191;793;79414;796;79739;7976;79784;79953;800;8001;80031;801;80331;805;8061;80725;80728;808;810;8128;814;815;81539;81544;81565;816;817;818;81832;81846;81858;8224;8292;8301;8312;8313;8321;8323;8324;8326;83700;83992;84062;8408;841;84152;84249;8440;8443;84446;84448;8447;8448;84504;84628;84687;84694;8482;8484;84896;8492;8503;8506;8514;8516;85358;8536;85366;85440;85442;85458;85461;8618;8626;8633;8650;8654;869;8766;8775;8777;88;8811;8825;8828;8829;885;8851;886;8867;8871;8874;8890;8892;8893;8898;8911;8912;8913;8927;8973;8976;8986;900;9001;90167;90249;9037;9048;9114;9118;9127;9132;9145;91584;91653;9177;9181;9211;9228;9229;9252;92737;928;9312;9353;9362;93664;9378;9381;93986;94030;9419;9423;94235;9444;9451;9454;9455;9456;9463;9475;9478;9479;9514;9568;9627;9638;9639;971;9723;9743;9751;9758;9759;9762;9826;983;9855;9863;9867;991;9921;998;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5">
    <xf numFmtId="0" fontId="0" fillId="0" borderId="0" xfId="0"/>
    <xf numFmtId="0" fontId="16" fillId="0" borderId="0" xfId="0" applyFont="1" applyBorder="1"/>
    <xf numFmtId="0" fontId="18" fillId="0" borderId="0" xfId="0" applyFont="1" applyBorder="1" applyAlignment="1">
      <alignment vertical="center" wrapText="1"/>
    </xf>
    <xf numFmtId="0" fontId="21" fillId="0" borderId="0" xfId="0" applyFont="1" applyBorder="1"/>
    <xf numFmtId="0" fontId="0" fillId="0" borderId="0" xfId="0" applyFont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abSelected="1" workbookViewId="0">
      <selection activeCell="B20" sqref="B20"/>
    </sheetView>
  </sheetViews>
  <sheetFormatPr baseColWidth="10" defaultRowHeight="14" x14ac:dyDescent="0"/>
  <cols>
    <col min="1" max="1" width="32.1640625" style="4" customWidth="1"/>
    <col min="2" max="2" width="65.83203125" style="4" customWidth="1"/>
    <col min="3" max="16384" width="10.83203125" style="4"/>
  </cols>
  <sheetData>
    <row r="1" spans="1:2" s="1" customFormat="1">
      <c r="A1" s="1" t="s">
        <v>21</v>
      </c>
      <c r="B1" s="1" t="s">
        <v>20</v>
      </c>
    </row>
    <row r="2" spans="1:2">
      <c r="A2" s="2" t="s">
        <v>0</v>
      </c>
      <c r="B2" s="3" t="s">
        <v>22</v>
      </c>
    </row>
    <row r="3" spans="1:2">
      <c r="A3" s="2" t="s">
        <v>1</v>
      </c>
      <c r="B3" s="4" t="s">
        <v>23</v>
      </c>
    </row>
    <row r="4" spans="1:2">
      <c r="A4" s="2" t="s">
        <v>2</v>
      </c>
      <c r="B4" s="4" t="s">
        <v>24</v>
      </c>
    </row>
    <row r="5" spans="1:2">
      <c r="A5" s="2" t="s">
        <v>3</v>
      </c>
      <c r="B5" s="4" t="s">
        <v>25</v>
      </c>
    </row>
    <row r="6" spans="1:2">
      <c r="A6" s="2" t="s">
        <v>4</v>
      </c>
      <c r="B6" s="4" t="s">
        <v>26</v>
      </c>
    </row>
    <row r="7" spans="1:2">
      <c r="A7" s="2" t="s">
        <v>5</v>
      </c>
      <c r="B7" s="4" t="s">
        <v>27</v>
      </c>
    </row>
    <row r="8" spans="1:2">
      <c r="A8" s="2" t="s">
        <v>6</v>
      </c>
      <c r="B8" s="4" t="s">
        <v>28</v>
      </c>
    </row>
    <row r="9" spans="1:2">
      <c r="A9" s="2" t="s">
        <v>7</v>
      </c>
      <c r="B9" s="4" t="str">
        <f>B5&amp;B6&amp;B7</f>
        <v>780;1982;377;23326;351;808;9782;7534;65108;801;9804;6500;2782;1808;3925;8682;8404;3303;5048;6319;51669;3301;1152;10724;1974;3281;3983;1964;7533;10904;5870;10949;8396;10376;1434;1363;6432;9867;54386;6415;5358;1488;481;26118;5621;4698;55752;9315;2026;908;23365;8507;10625;5516;7345;6659;1809;1266;7072;9520;9805;7411;10951;5412;2273;6844;22883;3371;2181;2697;4082;9231;1182;10289;55884;23394;1155;9467;79888;23429;51663;2664;5445;5527;10447;10160;10769;214;23077;10193;9643;4232;10314;9821;10133;329;25800;10771;10381;10659;60496;5590;8522;10123;27020;7102;6812;23321;2171;6695;79921;10409;4905;10915;3321;5530;5532;28951;8518;6616;1400;3156;2764;8658;8204;2059;2776;1948;5921;5567;7485;23518;901;9701;6507;3576;9672;287;274;6662;2941;8445;9915;11075;5799;9788;5796;9900;9693;3800;1612;2550;11215;2744;6733;9770;11041;5050;6310;23229;477;22920;3797;6304;4753;23531;6252;324;2670;4023;9638;9839;22876;7111;5577;22902;6925;6503;23635;10512;7447;51747;2983;22911;5064;88;6447;10479;5909;1525;4137;22846;9371;10529;6857;3845;1952;29970;7857;9706;10129;4900;6604;4897;5138;7280;1645;8936;140465;9649;57030;4826;1114;9145;9920;9811;8842;23768;65055;2261;23046;55885;9118;6622;5803;2596;79095;9284;1917;9764;3897;9891;10752;5569;1462;6715;491;2051;9829;55800;6804;9783;29114;4675;2775;9737;89795;1641;5126;7091;6664;9892;576;5217;2781;8851;9732;2173;1949;440;10485;50649;2258;4741;8577;1463;5110;3730;273;7799;2571;10297;9796;4330;11013;1780;5274;2891;1496;9201;4886;3208;5502;1428;862;5121;9899;8534;51375;10439;6457;577;8120;9143;3785;6456;9465;4857;2913;1620;4852;51412;2290;1996;9355;10900;6000;9211;7545;6326;288;2254;26045;758;9079;4062;2281;10808;1466;1009;2911;11170;9859;10787;5579;4208;11332;10605;5980;7267;81552;5800;114876;1827;6709;4904;23499;100133941;10983;57515;8237;5862;1191;23015;1107;25814;9908;546;7905;26580;26994;10383;1397;23054;3189;7204;9500;203068;23705;9061;5900;51100;23576;8648;1027;7846;6307;65009;2824;23208;8543;10979;6713;7991;23095;5178;84790;3400;25977;11168;57060;54462;10522;2887;5910;23345;18;333;5764;2823;23037;7025;50810;4692;23154;27065;4345;10687;1501;83604;81553;9863;23057;4613;2920;10656;2890;9901;26052;54674;114088;23284;321;6696;9378;816;9379;429;9568;23040;10477;57468;2534;3320;998;3312;53335;653483;6328;55384;27072;57142;5213;7531;7461;283450;10962;140597;84525;1781;83988;7216;8718;1778;220988;7155;53635;6157;10079;84726;9289;6711;23089;23543;23673;57178;5087;57498;25957;115207;5270;94239;9581;3423;4131;5295;667;23122;22998;2036;25999;488;10116;4628;9659;9522;10971;9778;253782;23327;9987;51582;23522;22982;64112;23032;7324;23348;8019;10486;4134;114882;26053;10000;1123;8417;9444;3097;23301;23174;23177;23259;157922;57553;390;1741;157567;9711;89927;7334;23332;23271;221061;10472;84162;127703;57037;1955;4684;3831;29;23097;6196;23270;23263;23158;79158;23119;23390;4591;4781;23467;23331;23286;5578;10396;2653;7074;26039;989;23508;6091;460;23236;107;23261;23108;129642;22941;23637;23380;25907;1124;23209;23314;1268;23114;1795;10982;9890;220594;27445;155066;6585;23544;6505;23157;441151;388650;6597;5179;115703;5521;23316;6750;65258;375057;26059;4916;138046;57144;29799;6421;347733;5789;10690;2066;2774;23432;4978;2915;7703;27122;9110;65110;3326;478;534;23504;157627;55816;26050;773;9637;54874;8848;1759;23026;56271;29978;23139;23002;2628;728661;22983;57446;7529;51335;11180;51155;11031;51280;80762;51466;2060;53826;23621;27018;27075;8303;64943;55082;56654;10580;9448;9240;55450;65982;89797;55859;65981;28978;64748;54463;28986;23362;51617;65998;55323;64219;55638;26470;55294;56967;55228;54972;57180;79969;81831;79870;27344;55084;80206;57419;55022;56947;50512;79187;51339;79605;57415;54839;79012;57348;25830;79570;56924;27087;24147;10313;54769;51761;78997;51440;59353;54886;55190;26468;50632;63974;84196;1008;53822;10858;80164;55205;51380;26960;26012;54715;60468;81551;81566;6138;665;10776;9334;339044;58528;5361;80213;6146;10923;7503;10658;3157;79646;57698;4747;5911;131408;2785;8642;55860;10675;150726;23462;376267;1072;8724;2987;533;1327;3094;5573;1173;1465;5792;6647;7332;8655;6612;2495;5901;2778;50;6301;10768;1718;5660;5223;1337;8079;527;1211;226;10099;4190;928;11034;5214;23646;1537;1639;526;1351;10857;5654;5510;4714;55611;5315;10423;23386;506;7322;1471;4947;27101;4259;55041;217;6414;10159;6009;5834;347;1845;3398;11188;1347;4942;10670;7163;4722;8933;2202;664;84722;7384;8502;8099;523;4651;7082;10209;230;9158;3035;23466;6385;4706;10975;10120;10920;6535;26037;9556;1329;5718;4601;3421;3300;9806;2947;26097;402;203;51573;2029;6284;4204;403;322;8799;5604;10140;11142;27347;291;183;4713;3251;140885;5300;8803;22903;3632;7390;9040;4130;79096;51020;10671;6990;9270;2119;11072;348;1487;7018;8514;9823;10231;6653;819;8027;1783;7915;7014;23017;4711;51704;2263;10150;9377;3708;22924;547;104;27175;9922;8671;6919;9435;10253;1902;10810;116987;745;7067;7107;1318;11258;1020;2767;4329;4501;5999;21;8537;8536;2537;9825;9762;23641;9844;51090;29902;10966;1346;8927;11007;3775;9771;4884;1113;11197;1299;5653;3131;2123;4118;357;5864;5723;51172;2246;9865;6529;1212;22895;2743;10458;3798;9071;5816;5037;5348;9912;3241;11341;134;6324;27165;793;1392;211;8997;9369;5122;885;3706;7704;1524;4504;443;9363;4745;1960;11076;53358;1850;10368;22891;57447;23205;6863;57136;2554;23136;2572;98;10633;398;23620;5100;2560;2555;5297;8402;4974;10681;4155;5046;5646;518;8525;4336;1961;1804;6620;1175;81565;2821;9478;3761;6506;2563;5879;2222;23741;4723;51433;1453;5717;81631;2805;7070;23710;1848;54205;1267;6717;56650;23176;65018;50813;11345;23479;23558;5860;8660;873;27069;81689;1410;760;599;80303;8613;5168;10490;23291;10248;58473;11145;65005;6509;2861;7276;6285;5805;770;91851;8605;10391;10330;6663;23608;6623;23127;10098;25864;51257;23237;5376;5354;6854;887;9362;5414;63941;3705;2902;6624;825;5162;11343;1209;7301;3306;5730;7320;4340;7879;130074;7416;9114;147179;388;23167;149603;23014;7277;10645;5594;23048;535;219654;200734;9645;439921;5575;23258;2597;5781;10382;818;192683;23239;23336;26051;20;23500;158471;83700;8871;5305;4493;23335;57470;57476;23492;3265;26268;8867;138151;7167;5362;23387;23031;23242;815;23162;91;6855;108;8622;23328;1508;91966;6843;4191;84302;23254;4885;4494;23148;23349;783;9456;10215;1849;5434;57863;55353;10740;116138;259217;26034;1183;23109;57795;2752;10440;2332;26999;2747;113457;4099;2023;4499;6595;51142;4697;51400;25994;9578;55207;64759;4282;27183;83658;55739;55700;58478;29105;79180;9547;8566;51660;28958;51024;79137;4718;3163;4702;64769;80212;64110;56995;4708;80148;57496;23413;5202;64400;79641;29887;65985;56942;79622;79178;79762;4696;55847;23400;51278;51299;56478;51195;51310;51517;28984;79751;22921;56904;27242;80150;51673;64837;57134;30845;79176;25789;63917;23596;8270;5950;11275;54958;79957;55753;26047;26232;26289;79953;4674;79152;54968;24141;56675;64506;51286;79656;5101;54438;56603;55182;10777;55052;476;81849;81618;64850;81926;30820;10955;7259;22980;51606;79365;57406;23787;79135;26353;79929;4915;84900;6853;81929;50863;54681;10634;9399;4744;7001;254531;54985;85352;57787;6376;11033;39966422848;16;60496;11194;215;5825;55324;10006;10152;3983;84448;22885;29;30;31;38;91452;47;50;11332;10005;52;2181;2182;23305;60;87;88;89;81;10121;10120;10097;10096;98;53616;8745;118;119;120;156;10939;116987;116986;116988;55750;178;55326;191;10768;79026;10598;150209;9049;203;50808;26289;9590;10327;1645;1646;8574;126133;10840;217;224;8659;7915;4329;501;226;230;271;273;286;287;288;51479;170961;56899;301;311;302;308;309;310;162;164;8907;1174;160;161;163;1173;1175;8546;8120;8943;10947;1176;10239;324;347;348;23780;139322;26060;55198;358;361;372;375;377;381;84364;10564;392;57584;57636;23092;396;9181;8874;10109;10094;10093;408;84896;55210;471;51062;64225;479;57130;476;477;478;480;481;482;487;488;490;491;492;493;495;498;506;509;513;515;10476;521;9551;10632;539;535;9114;523;526;528;51382;529;90423;9550;534;51606;10396;51761;25814;549;26229;9531;9529;575;10458;10409;63827;8537;10295;613;57596;274;645;84446;682;8927;388419;219738;80017;254863;84886;375057;708;714;51493;257407;718;759;760;762;781;9254;782;784;785;27101;790;8618;57658;805;808;815;816;817;818;84254;10645;79012;55832;23066;10487;10486;822;823;726;829;830;832;8573;57524;873;874;54862;115098;133957;28952;54520;219771;10576;7203;10575;22948;908;10693;10574;10694;966;928;998;8476;9578;23580;1008;1012;1000;1002;1020;80279;6792;51286;1072;1073;54927;84303;10752;5119;128866;55847;11113;10970;9793;1152;1159;23332;23122;7461;25999;1211;1212;1213;1191;152100;51727;55748;1267;1272;6900;8506;26047;80347;83548;1314;80219;11151;57175;23603;7464;10391;1327;9377;1329;1340;1345;9167;57699;9362;1374;1384;1397;1399;1400;55118;1410;1428;1429;1431;1434;1453;1454;1457;1459;1465;1471;1487;1495;1496;1499;1500;1501;51706;79901;54205;23191;26999;1540;9266;9265;23002;23500;153090;1603;2532;1615;1627;28988;1629;79877;9201;166614;1639;10540;11258;51164;1641;23576;1650;65992;1653;10521;1654;1656;1666;26063;1674;1607;22907;57609;54769;1737;1738;1739;1740;1741;1742;9229;9228;58512;22839;1743;1762;23312;3301;10294;9093;3337;3300;11080;10049;55735;23317;131118;9829;1759;10059;1785;26052;1793;55619;1794;1795;9732;80005;23348;8813;1804;1808;1809;10570;1832;667;11034;1837;1845;1778;1780;1781;51143;1783;8655;140735;83658;83657;128178;8411;1915;1917;1936;1937;1938;79180;23167;22979;10938;30845;30844;5610;1965;8663;1974;1981;114794;63916;2023;2026;2027;133121;2035;2036;2037;23136;2038;2039;2043;83481;2058;58513;8288;55914;23085;26059;10613;11160;2109;51466;55763;55770;11336;60412;10640;54536;23233;23265;149371;7430;2166;2170;2173;11170;219287;221061;81553;51571;145773;55177;10160;2193;10056;2194;26232;150726;2224;2244;2247;2266;2271;51024;23307;2281;2288;23770;2314;2316;10211;2319;56776;752;114793;91010;64122;285527;6624;79187;2495;9513;2534;2539;11345;2550;9568;2554;2557;2580;2596;2597;26130;8522;2631;54332;78997;2664;2665;2670;23163;10755;28964;2697;2710;2734;152007;51031;2744;2746;2752;2767;10672;9630;2770;2771;2773;2775;2776;2778;2781;2782;2783;59345;10681;55970;54331;2785;2788;2794;8443;401647;2804;2805;2806;2817;2820;10243;2821;57512;51704;114787;26086;2876;2879;9380;2890;2891;2892;2893;2902;2903;2904;2906;2912;2915;2932;2934;373156;2946;2947;9446;2950;2987;3033;3030;3032;1404;60484;23438;3055;3069;23072;57520;9146;26275;25994;3092;9026;3098;3163;3178;3190;4670;9456;9455;84376;3208;51144;3295;83693;84263;3320;3326;7184;259217;3303;3304;3305;3306;3308;22824;3309;3310;3312;3313;3315;26353;3329;10808;3064;3376;7087;3418;3419;3493;3507;84966;93185;10989;3612;9118;64423;3843;10527;8826;9922;23096;440073;126298;6453;50618;3728;8997;25959;3735;9920;8514;3785;115207;57528;386617;9897;283638;9729;9764;9847;23325;23349;56243;57614;57670;57698;547;9585;55605;3796;84643;11004;11127;3798;3799;3800;3831;64837;3836;3837;3845;3895;3897;10314;55915;51056;3927;3936;3939;3945;3954;3964;9211;51474;22998;8825;64130;55327;84894;3991;3996;84823;4008;22853;114783;9361;22859;23284;4035;10128;55631;57470;255252;55379;57554;56262;90678;4045;4062;4067;66004;23499;28992;8567;4099;9863;4128;4129;4130;4131;84557;4133;5604;5605;4134;4135;79929;55700;5594;5595;23162;22919;10982;22924;4137;65108;4139;2011;4141;4155;64087;4190;4191;56947;9927;50488;4301;4340;4353;4354;4355;51678;143098;23164;22808;92259;4478;23787;23788;92140;4522;25902;4580;9961;23077;4628;4629;79784;4627;4637;140465;399687;4430;4641;4642;4643;4542;4644;4646;4676;8775;63908;8774;83988;4684;4685;1463;23154;10787;3071;51517;10397;57447;4705;55967;51079;4695;4697;4698;4701;4704;4716;4710;4712;4713;4714;4715;4719;4720;4722;4726;374291;4723;4729;10529;4744;4747;4741;257194;4756;23114;4815;8508;57555;4830;4832;23530;23420;9520;4869;27020;4884;4893;4897;51299;9378;9369;4905;55968;93034;4907;134492;9253;4967;55753;8473;29789;10439;4974;4976;4978;5019;55074;26986;8761;55690;29993;11252;11240;10606;5058;5064;114299;11315;142;57326;5091;5093;5094;5095;5097;27445;5110;10015;5136;5138;5151;5160;5162;8050;2923;10130;5165;5170;8566;57026;8682;5037;8799;5211;5213;5214;5216;5223;192111;5226;5230;283209;221692;5245;11331;26227;23187;9796;5297;5300;5305;8396;23396;5306;5585;8502;23236;5332;5333;113026;5335;23646;59338;54477;22874;51090;5354;5361;5362;55558;91584;10654;25953;10908;5447;8613;8500;8499;8541;8497;5478;5479;5481;51645;5499;5500;5501;4659;5510;55607;84687;5518;5528;5530;5532;11230;5052;7001;25824;9588;57580;5567;5573;5576;5577;5578;5579;5581;5582;5591;8575;10419;5625;11212;5630;5631;80758;80863;5662;23362;5694;5700;5717;10213;5708;5747;2185;51495;5781;25930;5789;5792;5802;5803;5813;5814;65263;5834;5837;5859;5860;10890;9230;26056;5872;51552;376267;22931;5861;81876;23011;11021;5864;115827;22930;25782;53916;5868;5869;5878;5870;51560;7879;51762;5879;5898;5905;5906;5909;5910;57826;9693;11069;65059;5917;8437;9462;5924;9978;5962;7905;9185;23180;6000;387;388;391;55288;89941;60626;23504;22999;9610;6093;9475;79641;22895;4736;6136;6137;23521;9045;6142;6147;6152;6122;6156;11224;25873;6169;6124;6128;6129;6130;6132;6133;6175;6184;6185;6205;6207;6208;6210;6217;6218;6222;6223;6230;6232;6188;6189;6193;6202;6238;6252;10313;57142;349667;22902;6262;22908;26278;25813;56681;6301;6305;81846;51097;79966;23256;85477;23513;9805;6386;6396;23541;9554;10484;9632;22872;151011;55752;4735;55964;5414;5413;23157;989;23176;10801;91404;2810;94081;81855;94097;6444;84251;129049;6455;6456;6457;56904;9644;50944;22941;85358;6472;26037;140885;22933;6499;6558;57468;57030;6506;6507;6576;8402;8604;10165;83733;79751;5250;83447;291;91137;292;293;376497;10999;6513;6520;6521;8671;6543;9351;9748;6616;9892;27044;9751;6640;6641;6645;6642;29934;6643;81609;8724;8723;27131;58533;51429;10580;8470;92521;56907;6709;6710;6711;6712;57731;6714;9901;6717;6733;6734;58477;6742;6772;10963;282974;23012;27347;2040;30968;11171;29888;10273;23673;6804;112755;6810;8417;6812;6814;134957;8803;8802;9900;6853;6854;8224;10492;23345;8831;9143;8867;23336;11346;6855;6857;6861;9066;6867;8407;29114;6888;57551;9344;123283;79735;57465;1155;6904;29110;6950;55346;7019;92609;7082;9414;7086;7094;83660;84233;7111;29767;3371;3842;7143;54472;146691;9804;10953;84134;9868;7167;7168;7170;7171;1200;11076;10131;27095;83696;23321;10612;7204;7249;81628;7251;9652;145567;7846;10376;7277;7280;347733;10381;7284;5756;9352;7317;7316;9040;7334;7336;9690;9354;8266;23352;80700;7345;7360;23025;5976;7381;7384;7385;7386;84833;8615;9097;9958;8078;8239;55697;6844;9341;9218;9217;7407;10493;1462;7414;7415;80124;7416;7417;7419;7425;7431;55823;64601;57617;51699;65082;55737;23339;11311;27183;6293;55275;23355;7447;51534;8936;10163;10810;8976;9948;22884;22911;57599;23335;29062;7466;147179;65125;7514;23039;8565;7525;7529;7531;7532;7533;10971;75348927;547;4130;324;4131;116986;107;22859;26999;491;11188;23095;5802;50944;10075;3798;576;8831;9703;478;7916;283638;84726;2194;23001;5138;1107;287;3708;23154;3097;7267;3064;9625;9743;22853;1952;2036;815;1501;1938;1759;57555;6712;27445;2904;89795;4035;57580;9379;10297;1742;4763;23125;288;29;92154;84894;2901;23077;10129;4133;8085;9612;20;6305;8567;8911;22990;3800;4644;9472;57030;8525;23258;8924;1778;8502;667;575;57605;5297;6709;23524;1387;26960;506;80725;4967;9229;23046;23400;25758;6334;23162;65268;83637;146330;8295;6711;23061;6651;5361;58512;10188;57221;2909;23164;84162;6721;26038;23129;9479;9645;5581;6497;65125;23025;22980;1982;389813;5522;9901;2903;23152;9568;26012;6812;9611;23261;5923;5127;3054;22895;773;10079;9980;8997;23122;115703;8925;5178;80309;85358;1740;55187;9828;9659;1499;7204;83660;50488;9892;23389;9600;23395;64324;2782;9578;2196;440279;9736;488;23040;84446;6252;399687;57584;816;23348;204851;8941;84461;5799;5792;89796;1639;161;1808;23109;4591;23312;51195;8239;130507;22883;23196;22937;57492;58506;23096;23396;6597;57575;6326;65009;10125;8289;114088;111;5579;7074;747;25999;6653;30000;26011;23365;23274;22839;333;9853;7067;56977;10439;160;26037;399909;7109;477;23158;57524;5362;84630;120114;3326;777;50;57479;26115;23345;23130;22983;23214;55700;60;11122;8913;1795;23271;9728;6601;28964;9829;27245;1213;23139;10594;23466;91584;89910;22848;57178;9201;23287;3831;9870;23332;3745;1108;6595;6853;57062;23504;23499;66008;22906;23065;29123;6453;2137;85455;2915;1822;613;56134;57348;84629;1620;23379;3778;9969;51663;9670;4915;6857;9435;7917;23518;6262;57448;23181;22997;8874;2775;146057;5662;8476;4122;4734;1981;56924;5413;7317;57568;23037;55714;25791;6319;57476;2774;3631;153090;94030;4134;9500;23507;283373;9665;9732;9066;2195;85442;26173;26053;8848;23174;25769;2778;3340;57142;1463;2550;3756;2475;9448;79739;9899;8507;29924;8408;4784;9344;59269;57496;10777;55870;9256;80727;2752;10985;205717;1850;8729;23049;10382;2185;9378;1951;8404;6508;140710;23623;4297;10142;21;6830;8648;23026;6543;28996;9758;54542;166336;80728;163;6506;23349;9043;57609;23316;11180;5339;29978;10444;57795;23113;7216;55102;5098;9912;2889;9320;58499;29888;23369;27125;23264;9690;2309;5900;65018;23053;114787;9706;22982;375449;9145;1612;114783;23248;6616;57554;2033;320;8189;8867;8618;58508;85446;23094;10014;7249;1152;8671;9793;10787;8943;1826;56995;23043;273;9228;9110;5518;3096;23284;90990;10194;63916;3797;57634;388662;80003;283209;23215;146664;26057;23054;659;801;5795;8851;6792;134957;7786;619279;6925;3751;9905;23074;64397;57679;64743;808;22993;498;9369;9698;1363;57338;10919;22864;23394;57148;610;1840;23416;11113;9867;23326;10446;23255;57451;5354;5530;79567;9839;375790;57512;3996;57680;54497;476;80243;253959;4150;387680;440073;9747;22941;55690;230;1400;503542;29767;11033;84687;256472;286;118987;23286;55832;351;79633;162;22891;1958;23476;149041;57447;2902;23523;8242;22843;104;5582;7102;9282;9024;8936;1917;10612;54878;23646;10499;784;3748;3098;9826;9762;79699;5728;283149;5101;5364;23321;5310;9258;26050;2899;116987;55095;10114;3843;2186;481;4862;9215;196528;4037;23041;9919;57224;23013;23277;57551;57468;473;5099;156;8470;4900;57521;55084;40;3899;84067;116984;535;55904;5793;5649;84181;1487;6844;9701;51310;9900;57569;55729;22907;5980;9498;11069;79711;55777;114794;23187;5789;9990;23467;10891;7025;8660;9181;9663;9898;10313;441151;6942;150726;26133;2823;5526;9444;23039;54972;4155;26470;57582;116988;1523;57636;26523;161742;23116;339983;57678;7532;10025;89797;64207;165215;10565;11076;23405;3716;526;51754;4782;54413;4651;6710;10814;221692;84251;377;8672;375323;23373;200576;23242;2781;51366;157922;57169;145567;80036;23112;6624;10395;118;9890;2534;9796;63893;84861;9759;1762;10494;284352;8658;9854;9651;51230;9751;23328;22820;774;1123;9915;5128;2043;7384;6529;8522;64759;56907;6272;10000;11100;5727;126129;1267;22870;22954;4684;6397;57453;55964;4916;283820;23677;782;8622;5142;6297;7994;4905;9231;23135;388;84444;9619;7804;84669;54769;26025;10381;50649;10645;401190;84867;8204;23108;2039;2975;3607;79065;25925;2976;9863;8541;55184;10472;23064;23241;3785;54620;5430;4209;9865;11176;7090;9091;84253;79085;5594;27087;55512;23270;27161;157769;322;10893;9745;493;60680;10290;23413;5596;6546;9693;56894;27239;5747;11346;4928;9114;23221;55362;23770;10815;1182;2914;11083;90249;10484;55074;4628;23051;23149;23005;57534;7008;84502;29979;8314;55450;55209;79595;152485;2932;3423;23300;5187;23047;226;5909;55827;90134;1124;8078;66004;23148;421;10489;3737;56144;55605;1837;57649;5213;9711;5097;23236;53349;9148;408;284434;23030;54462;65078;5781;23211;64682;348;6310;5567;23033;3786;47;63827;3069;9993;5660;27072;79813;24139</v>
      </c>
    </row>
    <row r="10" spans="1:2">
      <c r="A10" s="2" t="s">
        <v>8</v>
      </c>
      <c r="B10" s="4" t="s">
        <v>29</v>
      </c>
    </row>
    <row r="11" spans="1:2">
      <c r="A11" s="2" t="s">
        <v>9</v>
      </c>
      <c r="B11" s="4" t="s">
        <v>30</v>
      </c>
    </row>
    <row r="12" spans="1:2">
      <c r="A12" s="2" t="s">
        <v>10</v>
      </c>
      <c r="B12" s="4" t="s">
        <v>31</v>
      </c>
    </row>
    <row r="13" spans="1:2">
      <c r="A13" s="2" t="s">
        <v>11</v>
      </c>
      <c r="B13" s="4" t="s">
        <v>32</v>
      </c>
    </row>
    <row r="14" spans="1:2">
      <c r="A14" s="2" t="s">
        <v>12</v>
      </c>
      <c r="B14" s="4" t="s">
        <v>33</v>
      </c>
    </row>
    <row r="15" spans="1:2">
      <c r="A15" s="2" t="s">
        <v>13</v>
      </c>
      <c r="B15" s="4" t="s">
        <v>34</v>
      </c>
    </row>
    <row r="16" spans="1:2">
      <c r="A16" s="2" t="s">
        <v>14</v>
      </c>
      <c r="B16" s="4" t="s">
        <v>35</v>
      </c>
    </row>
    <row r="17" spans="1:2">
      <c r="A17" s="2" t="s">
        <v>15</v>
      </c>
      <c r="B17" s="4" t="s">
        <v>36</v>
      </c>
    </row>
    <row r="18" spans="1:2">
      <c r="A18" s="2" t="s">
        <v>16</v>
      </c>
      <c r="B18" s="4" t="s">
        <v>37</v>
      </c>
    </row>
    <row r="19" spans="1:2">
      <c r="A19" s="2" t="s">
        <v>17</v>
      </c>
      <c r="B19" s="4" t="s">
        <v>38</v>
      </c>
    </row>
    <row r="20" spans="1:2">
      <c r="A20" s="2" t="s">
        <v>18</v>
      </c>
      <c r="B20" s="4" t="s">
        <v>39</v>
      </c>
    </row>
    <row r="21" spans="1:2">
      <c r="A21" s="2" t="s">
        <v>19</v>
      </c>
      <c r="B21" s="4" t="s">
        <v>4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 curated gene sets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19T22:42:11Z</dcterms:modified>
</cp:coreProperties>
</file>